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dcosta/Desktop/uOttawa BMI/Manuscripts/T4SS Ti Acinetobacter/Figure Work/"/>
    </mc:Choice>
  </mc:AlternateContent>
  <xr:revisionPtr revIDLastSave="0" documentId="13_ncr:1_{22BE5CC9-896F-8C4F-82C1-4A65A462A682}" xr6:coauthVersionLast="47" xr6:coauthVersionMax="47" xr10:uidLastSave="{00000000-0000-0000-0000-000000000000}"/>
  <bookViews>
    <workbookView xWindow="0" yWindow="700" windowWidth="27040" windowHeight="16080" xr2:uid="{72E51532-011C-3E44-A214-A2FD97157F53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6" i="2" l="1"/>
  <c r="E165" i="2"/>
  <c r="E153" i="2"/>
  <c r="E148" i="2"/>
  <c r="E142" i="2"/>
  <c r="E140" i="2"/>
  <c r="E137" i="2"/>
  <c r="E130" i="2"/>
  <c r="E126" i="2"/>
  <c r="E123" i="2"/>
  <c r="E120" i="2"/>
  <c r="E115" i="2"/>
  <c r="E109" i="2"/>
  <c r="E105" i="2"/>
  <c r="E103" i="2"/>
  <c r="E102" i="2"/>
  <c r="E99" i="2"/>
  <c r="E97" i="2"/>
  <c r="E95" i="2"/>
  <c r="E93" i="2"/>
  <c r="E89" i="2"/>
  <c r="E86" i="2"/>
  <c r="E84" i="2"/>
  <c r="E81" i="2"/>
  <c r="E79" i="2"/>
  <c r="E77" i="2"/>
  <c r="E72" i="2"/>
  <c r="E69" i="2"/>
  <c r="E66" i="2"/>
  <c r="E62" i="2"/>
  <c r="E59" i="2"/>
  <c r="E57" i="2"/>
  <c r="E55" i="2"/>
  <c r="E52" i="2"/>
  <c r="E50" i="2"/>
  <c r="E47" i="2"/>
  <c r="E40" i="2"/>
  <c r="E36" i="2"/>
  <c r="E34" i="2"/>
  <c r="E32" i="2"/>
  <c r="E29" i="2"/>
  <c r="E27" i="2"/>
  <c r="E25" i="2"/>
  <c r="E22" i="2"/>
  <c r="E20" i="2"/>
  <c r="E17" i="2"/>
  <c r="E16" i="2"/>
  <c r="E14" i="2"/>
  <c r="E12" i="2"/>
  <c r="E10" i="2"/>
  <c r="E8" i="2"/>
  <c r="E6" i="2"/>
</calcChain>
</file>

<file path=xl/sharedStrings.xml><?xml version="1.0" encoding="utf-8"?>
<sst xmlns="http://schemas.openxmlformats.org/spreadsheetml/2006/main" count="645" uniqueCount="311">
  <si>
    <t>Bacteria</t>
  </si>
  <si>
    <t>Strain</t>
  </si>
  <si>
    <t>Plasmid</t>
  </si>
  <si>
    <t>plasmid unnamed2</t>
  </si>
  <si>
    <t>plasmid unnamed1</t>
  </si>
  <si>
    <t>plasmid unnamed3</t>
  </si>
  <si>
    <t>OCU_Ac16a</t>
  </si>
  <si>
    <t>Accession</t>
  </si>
  <si>
    <t>Location</t>
  </si>
  <si>
    <t>Sequence Identity</t>
  </si>
  <si>
    <t>Element</t>
  </si>
  <si>
    <t>ISAba125</t>
  </si>
  <si>
    <t>IS30</t>
  </si>
  <si>
    <t>ISAba1</t>
  </si>
  <si>
    <t>IS4</t>
  </si>
  <si>
    <t>ISAba27</t>
  </si>
  <si>
    <t>IS26</t>
  </si>
  <si>
    <t>ISAba31</t>
  </si>
  <si>
    <t>IS5</t>
  </si>
  <si>
    <t>IS3</t>
  </si>
  <si>
    <t>Acinetobacter lwoffii</t>
  </si>
  <si>
    <t>SU1904</t>
  </si>
  <si>
    <t>pSU1904NDM</t>
  </si>
  <si>
    <t>Acinetobacter baumannii</t>
  </si>
  <si>
    <t>AB17</t>
  </si>
  <si>
    <t>pAB17</t>
  </si>
  <si>
    <t>Acinetobacter indicus</t>
  </si>
  <si>
    <t>TQ18</t>
  </si>
  <si>
    <t>p18TQ-NDM</t>
  </si>
  <si>
    <t>TQ23</t>
  </si>
  <si>
    <t>p23TQ-NDM</t>
  </si>
  <si>
    <t>Acinetobacter pittii</t>
  </si>
  <si>
    <t>SU1805</t>
  </si>
  <si>
    <t>pSU1805NDM</t>
  </si>
  <si>
    <t>Acinetobacter haemolyticus</t>
  </si>
  <si>
    <t>AN54</t>
  </si>
  <si>
    <t>pAhaeAN54e</t>
  </si>
  <si>
    <t>pNDM1_010052</t>
  </si>
  <si>
    <t>Acinetobacter nosocomialis</t>
  </si>
  <si>
    <t>IEC38057</t>
  </si>
  <si>
    <t>pIEC38057</t>
  </si>
  <si>
    <t xml:space="preserve">IEC383 </t>
  </si>
  <si>
    <t>pIEC383</t>
  </si>
  <si>
    <t>Acinetobacter baylyi</t>
  </si>
  <si>
    <t>NB01</t>
  </si>
  <si>
    <t>pNDM-NB01</t>
  </si>
  <si>
    <t>AR_0088</t>
  </si>
  <si>
    <t>Acinetobacter bereziniae</t>
  </si>
  <si>
    <t xml:space="preserve">UCO-553 </t>
  </si>
  <si>
    <t>pNDM_UCO-553</t>
  </si>
  <si>
    <t>Acinetobacter johnsonii</t>
  </si>
  <si>
    <t xml:space="preserve">AYTCM </t>
  </si>
  <si>
    <t>pAYTCM-3</t>
  </si>
  <si>
    <t>Acinetobacter soli</t>
  </si>
  <si>
    <t>KUH106</t>
  </si>
  <si>
    <t>pKUH106_NDM1</t>
  </si>
  <si>
    <t>Acinetobacter sp.</t>
  </si>
  <si>
    <t>pSU8482NDM</t>
  </si>
  <si>
    <t>SU8379</t>
  </si>
  <si>
    <t xml:space="preserve">pSU8379NDM </t>
  </si>
  <si>
    <t>UCO-554</t>
  </si>
  <si>
    <t>UCO-553</t>
  </si>
  <si>
    <t>Acinetobacter lactucae</t>
  </si>
  <si>
    <t>JVAP01</t>
  </si>
  <si>
    <t>pNDM-JVAP01</t>
  </si>
  <si>
    <t>pNDM-JN02</t>
  </si>
  <si>
    <t>JN49-1</t>
  </si>
  <si>
    <t>pNDM-JN01</t>
  </si>
  <si>
    <t>p6411-9.012kb</t>
  </si>
  <si>
    <t>p6200-47.274kb</t>
  </si>
  <si>
    <t>pM131_NDM1</t>
  </si>
  <si>
    <t>CHI-40-1</t>
  </si>
  <si>
    <t>pNDM-40-1</t>
  </si>
  <si>
    <t>ZW85-1</t>
  </si>
  <si>
    <t>pAbNDM-1</t>
  </si>
  <si>
    <t>FL51</t>
  </si>
  <si>
    <t>pNDM-FL51</t>
  </si>
  <si>
    <t xml:space="preserve">WJ10659 </t>
  </si>
  <si>
    <t>pNDM-BJ02</t>
  </si>
  <si>
    <t>WJ10621</t>
  </si>
  <si>
    <t>pNDM-BJ01</t>
  </si>
  <si>
    <t>pOCU_Ac16a_2</t>
  </si>
  <si>
    <t>Iz4b</t>
  </si>
  <si>
    <t>pNDM-Iz4b</t>
  </si>
  <si>
    <t>GF216</t>
  </si>
  <si>
    <t>pNDM-AB</t>
  </si>
  <si>
    <t>pNDM-9c17</t>
  </si>
  <si>
    <t xml:space="preserve">MR1 </t>
  </si>
  <si>
    <t>pMRB</t>
  </si>
  <si>
    <t>Acinetobacter junii</t>
  </si>
  <si>
    <t>YR7</t>
  </si>
  <si>
    <t>pNDM-YR7</t>
  </si>
  <si>
    <t>Acinetobacter schindleri</t>
  </si>
  <si>
    <t>ACE</t>
  </si>
  <si>
    <t>p2AsACE</t>
  </si>
  <si>
    <t>Acinetobacter wuhouensis</t>
  </si>
  <si>
    <t>WCHA60</t>
  </si>
  <si>
    <t>p1_010060</t>
  </si>
  <si>
    <t>TQ04</t>
  </si>
  <si>
    <t>p4TQ-NDM</t>
  </si>
  <si>
    <t>Providencia rettgeri</t>
  </si>
  <si>
    <t>06-1619</t>
  </si>
  <si>
    <t>p06-1619-NDM</t>
  </si>
  <si>
    <t>WCHAW010062</t>
  </si>
  <si>
    <t>p1_010062</t>
  </si>
  <si>
    <t>Acinetobacter cumulans</t>
  </si>
  <si>
    <t xml:space="preserve">WCHAc060092 </t>
  </si>
  <si>
    <t>pNDM1_060092</t>
  </si>
  <si>
    <t>Acinetobacter chinensis</t>
  </si>
  <si>
    <t>WCHAc010005</t>
  </si>
  <si>
    <t>pNDM1_010005</t>
  </si>
  <si>
    <t>Acinetobacter seifertii</t>
  </si>
  <si>
    <t>F-1852</t>
  </si>
  <si>
    <t>pF-1852</t>
  </si>
  <si>
    <t xml:space="preserve">OC061 </t>
  </si>
  <si>
    <t>p1OC061</t>
  </si>
  <si>
    <t>pNDM1_010034</t>
  </si>
  <si>
    <t>pNDM-AP</t>
  </si>
  <si>
    <t xml:space="preserve">ABNIH28 </t>
  </si>
  <si>
    <t>pNDM-0285</t>
  </si>
  <si>
    <t>DT0544C</t>
  </si>
  <si>
    <t>H7</t>
  </si>
  <si>
    <t>pH7-48</t>
  </si>
  <si>
    <t>Acinetobacter radioresistens</t>
  </si>
  <si>
    <t>FDAARGOS_731</t>
  </si>
  <si>
    <t>2014S07-126</t>
  </si>
  <si>
    <t>p2014S07-126-3</t>
  </si>
  <si>
    <t>Acinetobacter ursingii</t>
  </si>
  <si>
    <t>RIVM_C010559</t>
  </si>
  <si>
    <t>pRIVM_C010559_3</t>
  </si>
  <si>
    <t xml:space="preserve">ISAba14 </t>
  </si>
  <si>
    <t>ISAba14</t>
  </si>
  <si>
    <t>cn_2637_ISAba125</t>
  </si>
  <si>
    <t>cn_10108_ISAba125</t>
  </si>
  <si>
    <t>cn_10099_ISAba125</t>
  </si>
  <si>
    <t>cn_29359_ISAba14</t>
  </si>
  <si>
    <t>cn_9179_ISAba1</t>
  </si>
  <si>
    <t>ISAba11</t>
  </si>
  <si>
    <t>cn_2627_ISAba125</t>
  </si>
  <si>
    <t>cn_40207_ISAba14</t>
  </si>
  <si>
    <t>cn_2894_IS26</t>
  </si>
  <si>
    <t>ISAba2</t>
  </si>
  <si>
    <t>ISAba34</t>
  </si>
  <si>
    <t>cn_40821_ISAba2</t>
  </si>
  <si>
    <t>cn_2823_ISAba2</t>
  </si>
  <si>
    <t>cn_40821_ISAba34</t>
  </si>
  <si>
    <t>cn_20726_ISAba14</t>
  </si>
  <si>
    <t>cn_15005_ISAba14</t>
  </si>
  <si>
    <t>cn_2624_ISAba125</t>
  </si>
  <si>
    <t>cn_3025_ISAba14</t>
  </si>
  <si>
    <t>IS1006</t>
  </si>
  <si>
    <t>cn_4495_IS26</t>
  </si>
  <si>
    <t>cn_21401_IS26</t>
  </si>
  <si>
    <t>cn_4824_ISAba125</t>
  </si>
  <si>
    <t>cn_43773_ISAba31</t>
  </si>
  <si>
    <t>ISAba21</t>
  </si>
  <si>
    <t>ISOur1</t>
  </si>
  <si>
    <t>cn_4866_IS1006</t>
  </si>
  <si>
    <t>cn_6231_IS1006</t>
  </si>
  <si>
    <t>cn_1252_IS1006</t>
  </si>
  <si>
    <t>cn_39347_IS1006</t>
  </si>
  <si>
    <t>cn_4882_ISOur1</t>
  </si>
  <si>
    <t>cn_39347_ISOur1</t>
  </si>
  <si>
    <t>cn_5571_ISOur1</t>
  </si>
  <si>
    <t>cn_6786_ISAba31</t>
  </si>
  <si>
    <t>Family</t>
  </si>
  <si>
    <t>IS701</t>
  </si>
  <si>
    <t>IS6</t>
  </si>
  <si>
    <t>IS1009</t>
  </si>
  <si>
    <t>34678-35764</t>
  </si>
  <si>
    <t>36686-37967</t>
  </si>
  <si>
    <t>32114-33200</t>
  </si>
  <si>
    <t>34122-35403</t>
  </si>
  <si>
    <t>6042-7128</t>
  </si>
  <si>
    <t>3840-5121</t>
  </si>
  <si>
    <t>40045-41130</t>
  </si>
  <si>
    <t>967-2248</t>
  </si>
  <si>
    <t>32040-33126</t>
  </si>
  <si>
    <t>34048-35338</t>
  </si>
  <si>
    <t>1049-2330</t>
  </si>
  <si>
    <t>21102-22188</t>
  </si>
  <si>
    <t>23110-24391</t>
  </si>
  <si>
    <t>19551-22188</t>
  </si>
  <si>
    <t>32113-33199</t>
  </si>
  <si>
    <t>34121-35402</t>
  </si>
  <si>
    <t>16909-17995</t>
  </si>
  <si>
    <t>5685-6966</t>
  </si>
  <si>
    <t>7887-17995</t>
  </si>
  <si>
    <t>8650-9736</t>
  </si>
  <si>
    <t>6447-7728</t>
  </si>
  <si>
    <t>28316-29402</t>
  </si>
  <si>
    <t>30324-31605</t>
  </si>
  <si>
    <t>24774-25860</t>
  </si>
  <si>
    <t>35794-37075</t>
  </si>
  <si>
    <t>24773-34872</t>
  </si>
  <si>
    <t>27599-28685</t>
  </si>
  <si>
    <t>29607-30888</t>
  </si>
  <si>
    <t>16505-17591</t>
  </si>
  <si>
    <t>14302-15583</t>
  </si>
  <si>
    <t>33399-34485</t>
  </si>
  <si>
    <t>35407-36688</t>
  </si>
  <si>
    <t>7330-8611</t>
  </si>
  <si>
    <t>7329-36688</t>
  </si>
  <si>
    <t>36739-37918</t>
  </si>
  <si>
    <t>44738-45917</t>
  </si>
  <si>
    <t>36738-45917</t>
  </si>
  <si>
    <t>32888-33974</t>
  </si>
  <si>
    <t>43908-45189</t>
  </si>
  <si>
    <t>32887-42986</t>
  </si>
  <si>
    <t>26782-28063</t>
  </si>
  <si>
    <t>16900-17986</t>
  </si>
  <si>
    <t>7887-17986</t>
  </si>
  <si>
    <t>7888-8974</t>
  </si>
  <si>
    <t>24262-25348</t>
  </si>
  <si>
    <t>13047-14328</t>
  </si>
  <si>
    <t>15249-25348</t>
  </si>
  <si>
    <t>7067-8153</t>
  </si>
  <si>
    <t>45329-46415</t>
  </si>
  <si>
    <t>43126-44407</t>
  </si>
  <si>
    <t>7066-46415</t>
  </si>
  <si>
    <t>16489-17575</t>
  </si>
  <si>
    <t>14286-15567</t>
  </si>
  <si>
    <t>25600-26700</t>
  </si>
  <si>
    <t>15194-16280</t>
  </si>
  <si>
    <t>5427-6708</t>
  </si>
  <si>
    <t>7629-16280</t>
  </si>
  <si>
    <t>18439-19526</t>
  </si>
  <si>
    <t>16899-19526</t>
  </si>
  <si>
    <t>31533-32619</t>
  </si>
  <si>
    <t>33541-34822</t>
  </si>
  <si>
    <t>44610-45891</t>
  </si>
  <si>
    <t>5684-45891</t>
  </si>
  <si>
    <t>24371-25457</t>
  </si>
  <si>
    <t>26379-27660</t>
  </si>
  <si>
    <t>33529-34615</t>
  </si>
  <si>
    <t>31326-32607</t>
  </si>
  <si>
    <t>36937-38023</t>
  </si>
  <si>
    <t>38945-40226</t>
  </si>
  <si>
    <t>9426-10245</t>
  </si>
  <si>
    <t>12074-13355</t>
  </si>
  <si>
    <t>7351-10245</t>
  </si>
  <si>
    <t>16785-17964</t>
  </si>
  <si>
    <t>30981-32067</t>
  </si>
  <si>
    <t>28779-30060</t>
  </si>
  <si>
    <t>25640-26834</t>
  </si>
  <si>
    <t>28113-28932</t>
  </si>
  <si>
    <t>41442-42750</t>
  </si>
  <si>
    <t>1930-3238</t>
  </si>
  <si>
    <t>753-1635</t>
  </si>
  <si>
    <t>1929-42750</t>
  </si>
  <si>
    <t>41441-44264</t>
  </si>
  <si>
    <t>41583-42669</t>
  </si>
  <si>
    <t>10923-12204</t>
  </si>
  <si>
    <t>30367-31648</t>
  </si>
  <si>
    <t>32570-42669</t>
  </si>
  <si>
    <t>10922-31648</t>
  </si>
  <si>
    <t>28725-29811</t>
  </si>
  <si>
    <t>17510-18791</t>
  </si>
  <si>
    <t>19712-29811</t>
  </si>
  <si>
    <t>32756-33842</t>
  </si>
  <si>
    <t>21541-22822</t>
  </si>
  <si>
    <t>23743-33842</t>
  </si>
  <si>
    <t>17836-19117</t>
  </si>
  <si>
    <t>4113-5394</t>
  </si>
  <si>
    <t>35434-36613</t>
  </si>
  <si>
    <t>4112-19117</t>
  </si>
  <si>
    <t>34980-36066</t>
  </si>
  <si>
    <t>36517-37603</t>
  </si>
  <si>
    <t>23765-25046</t>
  </si>
  <si>
    <t>22022-23303</t>
  </si>
  <si>
    <t>25967-36066</t>
  </si>
  <si>
    <t>34979-37603</t>
  </si>
  <si>
    <t>22021-25046</t>
  </si>
  <si>
    <t>24738-25824</t>
  </si>
  <si>
    <t>22535-23816</t>
  </si>
  <si>
    <t>24737-27374</t>
  </si>
  <si>
    <t>12917-14003</t>
  </si>
  <si>
    <t>14925-16206</t>
  </si>
  <si>
    <t>18-836</t>
  </si>
  <si>
    <t>13836-14655</t>
  </si>
  <si>
    <t>10161-10980</t>
  </si>
  <si>
    <t>34417-35236</t>
  </si>
  <si>
    <t>10160-14655</t>
  </si>
  <si>
    <t>13835-35236</t>
  </si>
  <si>
    <t>32779-33865</t>
  </si>
  <si>
    <t>1260-2117</t>
  </si>
  <si>
    <t>44175-45032</t>
  </si>
  <si>
    <t>29041-33865</t>
  </si>
  <si>
    <t>1259-45032</t>
  </si>
  <si>
    <t>19070-20343</t>
  </si>
  <si>
    <t>10613-11431</t>
  </si>
  <si>
    <t>4064-4882</t>
  </si>
  <si>
    <t>49140-49959</t>
  </si>
  <si>
    <t>53891-54710</t>
  </si>
  <si>
    <t>16-4882</t>
  </si>
  <si>
    <t>4063-10294</t>
  </si>
  <si>
    <t>10179-11431</t>
  </si>
  <si>
    <t>10612-49959</t>
  </si>
  <si>
    <t>0-4882</t>
  </si>
  <si>
    <t>49139-54710</t>
  </si>
  <si>
    <t>22456-23728</t>
  </si>
  <si>
    <t>27203-28060</t>
  </si>
  <si>
    <t>21275-22132</t>
  </si>
  <si>
    <t>21274-28060</t>
  </si>
  <si>
    <r>
      <t>Acinetobacter</t>
    </r>
    <r>
      <rPr>
        <sz val="12"/>
        <rFont val="Calibri"/>
        <family val="2"/>
        <scheme val="minor"/>
      </rPr>
      <t xml:space="preserve"> sp. WCHAc010052</t>
    </r>
  </si>
  <si>
    <r>
      <t>Acinetobacter</t>
    </r>
    <r>
      <rPr>
        <sz val="12"/>
        <rFont val="Calibri"/>
        <family val="2"/>
        <scheme val="minor"/>
      </rPr>
      <t xml:space="preserve"> sp. JN247</t>
    </r>
  </si>
  <si>
    <r>
      <t>Acinetobacter</t>
    </r>
    <r>
      <rPr>
        <sz val="12"/>
        <rFont val="Calibri"/>
        <family val="2"/>
        <scheme val="minor"/>
      </rPr>
      <t xml:space="preserve"> sp. M131</t>
    </r>
  </si>
  <si>
    <r>
      <t xml:space="preserve">Acinetobacter </t>
    </r>
    <r>
      <rPr>
        <i/>
        <sz val="12"/>
        <rFont val="Calibri (Body)"/>
      </rPr>
      <t>chengduensis</t>
    </r>
  </si>
  <si>
    <r>
      <t xml:space="preserve">Acinetobacter </t>
    </r>
    <r>
      <rPr>
        <sz val="12"/>
        <rFont val="Calibri"/>
        <family val="2"/>
        <scheme val="minor"/>
      </rPr>
      <t>sp. ACNIH1</t>
    </r>
  </si>
  <si>
    <r>
      <t>Acinetobacter</t>
    </r>
    <r>
      <rPr>
        <sz val="12"/>
        <rFont val="Calibri"/>
        <family val="2"/>
        <scheme val="minor"/>
      </rPr>
      <t xml:space="preserve"> sp. WCHAc010034</t>
    </r>
  </si>
  <si>
    <t>Supplementary Material, Table S4: Mobile Genetic Elements Detected on T4SS-encoding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_x0000_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 (Body)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vertical="top"/>
    </xf>
    <xf numFmtId="0" fontId="3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vertical="top"/>
    </xf>
    <xf numFmtId="0" fontId="6" fillId="0" borderId="0" xfId="0" applyFont="1"/>
    <xf numFmtId="0" fontId="8" fillId="0" borderId="0" xfId="0" applyFont="1"/>
    <xf numFmtId="0" fontId="4" fillId="0" borderId="0" xfId="0" applyFont="1"/>
    <xf numFmtId="10" fontId="0" fillId="0" borderId="0" xfId="0" applyNumberFormat="1"/>
    <xf numFmtId="0" fontId="2" fillId="0" borderId="0" xfId="0" applyFont="1"/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0" fontId="0" fillId="0" borderId="3" xfId="0" applyNumberForma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7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9" fontId="0" fillId="0" borderId="6" xfId="0" applyNumberForma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10" fontId="0" fillId="0" borderId="9" xfId="0" applyNumberFormat="1" applyBorder="1" applyAlignment="1">
      <alignment horizontal="center"/>
    </xf>
    <xf numFmtId="0" fontId="5" fillId="0" borderId="14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/>
    </xf>
    <xf numFmtId="0" fontId="7" fillId="0" borderId="12" xfId="0" applyFont="1" applyBorder="1" applyAlignment="1">
      <alignment horizontal="left" vertical="top"/>
    </xf>
    <xf numFmtId="0" fontId="7" fillId="0" borderId="10" xfId="0" applyFont="1" applyBorder="1" applyAlignment="1">
      <alignment horizontal="left" vertical="top"/>
    </xf>
    <xf numFmtId="0" fontId="5" fillId="0" borderId="15" xfId="0" applyFont="1" applyBorder="1" applyAlignment="1">
      <alignment horizontal="left" vertical="top"/>
    </xf>
    <xf numFmtId="0" fontId="7" fillId="0" borderId="13" xfId="0" applyFont="1" applyBorder="1" applyAlignment="1">
      <alignment horizontal="left" vertical="top"/>
    </xf>
    <xf numFmtId="0" fontId="7" fillId="0" borderId="12" xfId="0" applyFont="1" applyBorder="1" applyAlignment="1">
      <alignment horizontal="left" vertical="top" wrapText="1"/>
    </xf>
    <xf numFmtId="0" fontId="7" fillId="0" borderId="13" xfId="0" applyFont="1" applyBorder="1" applyAlignment="1">
      <alignment horizontal="left" vertical="top" wrapText="1"/>
    </xf>
    <xf numFmtId="0" fontId="7" fillId="0" borderId="10" xfId="0" applyFont="1" applyBorder="1" applyAlignment="1">
      <alignment horizontal="left" vertical="top" wrapText="1"/>
    </xf>
    <xf numFmtId="0" fontId="5" fillId="0" borderId="18" xfId="0" applyFont="1" applyBorder="1" applyAlignment="1">
      <alignment horizontal="left" vertical="top"/>
    </xf>
    <xf numFmtId="0" fontId="7" fillId="0" borderId="13" xfId="0" applyFont="1" applyBorder="1" applyAlignment="1">
      <alignment horizontal="center" vertical="top"/>
    </xf>
    <xf numFmtId="0" fontId="7" fillId="0" borderId="19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2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1" fillId="0" borderId="2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7" fillId="0" borderId="16" xfId="0" applyFont="1" applyBorder="1" applyAlignment="1">
      <alignment horizontal="left" vertical="top"/>
    </xf>
    <xf numFmtId="0" fontId="5" fillId="0" borderId="17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F7EF1-B3E1-BD48-B9F1-2DB8E767D009}">
  <dimension ref="A1:I195"/>
  <sheetViews>
    <sheetView tabSelected="1" zoomScale="83" workbookViewId="0">
      <selection activeCell="A2" sqref="A2"/>
    </sheetView>
  </sheetViews>
  <sheetFormatPr baseColWidth="10" defaultRowHeight="16"/>
  <cols>
    <col min="1" max="1" width="7.6640625" customWidth="1"/>
    <col min="2" max="2" width="24.83203125" customWidth="1"/>
    <col min="3" max="3" width="19.6640625" customWidth="1"/>
    <col min="4" max="4" width="23" customWidth="1"/>
    <col min="5" max="5" width="12.5" customWidth="1"/>
    <col min="6" max="6" width="18.5" style="3" customWidth="1"/>
    <col min="7" max="7" width="15.83203125" style="3" customWidth="1"/>
    <col min="8" max="8" width="27.6640625" style="3" customWidth="1"/>
    <col min="9" max="9" width="18.6640625" style="3" customWidth="1"/>
  </cols>
  <sheetData>
    <row r="1" spans="1:9">
      <c r="A1" s="6" t="s">
        <v>310</v>
      </c>
    </row>
    <row r="3" spans="1:9" ht="17" thickBot="1"/>
    <row r="4" spans="1:9">
      <c r="B4" s="43" t="s">
        <v>0</v>
      </c>
      <c r="C4" s="39" t="s">
        <v>1</v>
      </c>
      <c r="D4" s="39" t="s">
        <v>2</v>
      </c>
      <c r="E4" s="39" t="s">
        <v>7</v>
      </c>
      <c r="F4" s="41" t="s">
        <v>10</v>
      </c>
      <c r="G4" s="41" t="s">
        <v>165</v>
      </c>
      <c r="H4" s="41" t="s">
        <v>8</v>
      </c>
      <c r="I4" s="37" t="s">
        <v>9</v>
      </c>
    </row>
    <row r="5" spans="1:9" ht="17" thickBot="1">
      <c r="B5" s="44"/>
      <c r="C5" s="40"/>
      <c r="D5" s="40"/>
      <c r="E5" s="40"/>
      <c r="F5" s="42"/>
      <c r="G5" s="42"/>
      <c r="H5" s="42"/>
      <c r="I5" s="38"/>
    </row>
    <row r="6" spans="1:9">
      <c r="B6" s="45" t="s">
        <v>20</v>
      </c>
      <c r="C6" s="46" t="s">
        <v>21</v>
      </c>
      <c r="D6" s="46" t="s">
        <v>22</v>
      </c>
      <c r="E6" s="46" t="str">
        <f>HYPERLINK("https://www.ncbi.nlm.nih.gov/nucleotide/LC537594.1?report=genbank&amp;log$=nucltop&amp;blast_rank=1&amp;RID=H3K8JPPN016","LC537594.1")</f>
        <v>LC537594.1</v>
      </c>
      <c r="F6" s="10" t="s">
        <v>11</v>
      </c>
      <c r="G6" s="11" t="s">
        <v>12</v>
      </c>
      <c r="H6" s="12" t="s">
        <v>169</v>
      </c>
      <c r="I6" s="13">
        <v>0.9788</v>
      </c>
    </row>
    <row r="7" spans="1:9">
      <c r="B7" s="28"/>
      <c r="C7" s="26"/>
      <c r="D7" s="26"/>
      <c r="E7" s="26"/>
      <c r="F7" s="14" t="s">
        <v>130</v>
      </c>
      <c r="G7" s="15" t="s">
        <v>19</v>
      </c>
      <c r="H7" s="16" t="s">
        <v>170</v>
      </c>
      <c r="I7" s="17">
        <v>0.96650000000000003</v>
      </c>
    </row>
    <row r="8" spans="1:9" s="5" customFormat="1">
      <c r="A8"/>
      <c r="B8" s="27" t="s">
        <v>23</v>
      </c>
      <c r="C8" s="25" t="s">
        <v>24</v>
      </c>
      <c r="D8" s="25" t="s">
        <v>25</v>
      </c>
      <c r="E8" s="25" t="str">
        <f>HYPERLINK("https://www.ncbi.nlm.nih.gov/nucleotide/MT002974.1?report=genbank&amp;log$=nucltop&amp;blast_rank=2&amp;RID=H3K8JPPN016","MT002974.1")</f>
        <v>MT002974.1</v>
      </c>
      <c r="F8" s="14" t="s">
        <v>11</v>
      </c>
      <c r="G8" s="15" t="s">
        <v>12</v>
      </c>
      <c r="H8" s="16" t="s">
        <v>171</v>
      </c>
      <c r="I8" s="17">
        <v>0.99450000000000005</v>
      </c>
    </row>
    <row r="9" spans="1:9" s="4" customFormat="1" ht="17" customHeight="1">
      <c r="A9"/>
      <c r="B9" s="28"/>
      <c r="C9" s="26"/>
      <c r="D9" s="26"/>
      <c r="E9" s="26"/>
      <c r="F9" s="14" t="s">
        <v>131</v>
      </c>
      <c r="G9" s="15" t="s">
        <v>19</v>
      </c>
      <c r="H9" s="16" t="s">
        <v>172</v>
      </c>
      <c r="I9" s="17">
        <v>0.99839999999999995</v>
      </c>
    </row>
    <row r="10" spans="1:9" s="4" customFormat="1">
      <c r="A10"/>
      <c r="B10" s="27" t="s">
        <v>26</v>
      </c>
      <c r="C10" s="25" t="s">
        <v>27</v>
      </c>
      <c r="D10" s="25" t="s">
        <v>28</v>
      </c>
      <c r="E10" s="25" t="str">
        <f>HYPERLINK("https://www.ncbi.nlm.nih.gov/nucleotide/CP045133.1?report=genbank&amp;log$=nucltop&amp;blast_rank=3&amp;RID=H3K8JPPN016","CP045133.1")</f>
        <v>CP045133.1</v>
      </c>
      <c r="F10" s="14" t="s">
        <v>11</v>
      </c>
      <c r="G10" s="15" t="s">
        <v>12</v>
      </c>
      <c r="H10" s="16" t="s">
        <v>173</v>
      </c>
      <c r="I10" s="17">
        <v>0.99450000000000005</v>
      </c>
    </row>
    <row r="11" spans="1:9" s="4" customFormat="1">
      <c r="A11"/>
      <c r="B11" s="28"/>
      <c r="C11" s="26"/>
      <c r="D11" s="26"/>
      <c r="E11" s="26"/>
      <c r="F11" s="14" t="s">
        <v>131</v>
      </c>
      <c r="G11" s="15" t="s">
        <v>19</v>
      </c>
      <c r="H11" s="16" t="s">
        <v>174</v>
      </c>
      <c r="I11" s="17">
        <v>0.99839999999999995</v>
      </c>
    </row>
    <row r="12" spans="1:9" s="4" customFormat="1">
      <c r="A12"/>
      <c r="B12" s="27" t="s">
        <v>26</v>
      </c>
      <c r="C12" s="25" t="s">
        <v>29</v>
      </c>
      <c r="D12" s="25" t="s">
        <v>30</v>
      </c>
      <c r="E12" s="25" t="str">
        <f>HYPERLINK("https://www.ncbi.nlm.nih.gov/nucleotide/CP045197.1?report=genbank&amp;log$=nucltop&amp;blast_rank=4&amp;RID=H3K8JPPN016","CP045197.1")</f>
        <v>CP045197.1</v>
      </c>
      <c r="F12" s="14" t="s">
        <v>11</v>
      </c>
      <c r="G12" s="15" t="s">
        <v>12</v>
      </c>
      <c r="H12" s="16" t="s">
        <v>175</v>
      </c>
      <c r="I12" s="17">
        <v>0.99360000000000004</v>
      </c>
    </row>
    <row r="13" spans="1:9" s="4" customFormat="1">
      <c r="A13"/>
      <c r="B13" s="28"/>
      <c r="C13" s="26"/>
      <c r="D13" s="26"/>
      <c r="E13" s="26"/>
      <c r="F13" s="14" t="s">
        <v>131</v>
      </c>
      <c r="G13" s="15" t="s">
        <v>19</v>
      </c>
      <c r="H13" s="16" t="s">
        <v>176</v>
      </c>
      <c r="I13" s="17">
        <v>0.99839999999999995</v>
      </c>
    </row>
    <row r="14" spans="1:9" s="4" customFormat="1">
      <c r="A14"/>
      <c r="B14" s="27" t="s">
        <v>31</v>
      </c>
      <c r="C14" s="25" t="s">
        <v>32</v>
      </c>
      <c r="D14" s="25" t="s">
        <v>33</v>
      </c>
      <c r="E14" s="25" t="str">
        <f>HYPERLINK("https://www.ncbi.nlm.nih.gov/nucleotide/LC483156.1?report=genbank&amp;log$=nucltop&amp;blast_rank=5&amp;RID=H3K8JPPN016","LC483156.1")</f>
        <v>LC483156.1</v>
      </c>
      <c r="F14" s="14" t="s">
        <v>11</v>
      </c>
      <c r="G14" s="15" t="s">
        <v>12</v>
      </c>
      <c r="H14" s="16" t="s">
        <v>177</v>
      </c>
      <c r="I14" s="17">
        <v>0.99450000000000005</v>
      </c>
    </row>
    <row r="15" spans="1:9" s="4" customFormat="1">
      <c r="A15"/>
      <c r="B15" s="28"/>
      <c r="C15" s="26"/>
      <c r="D15" s="26"/>
      <c r="E15" s="26"/>
      <c r="F15" s="14" t="s">
        <v>131</v>
      </c>
      <c r="G15" s="15" t="s">
        <v>19</v>
      </c>
      <c r="H15" s="16" t="s">
        <v>178</v>
      </c>
      <c r="I15" s="17">
        <v>0.9899</v>
      </c>
    </row>
    <row r="16" spans="1:9" s="4" customFormat="1">
      <c r="A16"/>
      <c r="B16" s="18" t="s">
        <v>34</v>
      </c>
      <c r="C16" s="19" t="s">
        <v>35</v>
      </c>
      <c r="D16" s="19" t="s">
        <v>36</v>
      </c>
      <c r="E16" s="19" t="str">
        <f>HYPERLINK("https://www.ncbi.nlm.nih.gov/nucleotide/CP041229.1?report=genbank&amp;log$=nucltop&amp;blast_rank=6&amp;RID=H3K8JPPN016","CP041229.1")</f>
        <v>CP041229.1</v>
      </c>
      <c r="F16" s="14" t="s">
        <v>131</v>
      </c>
      <c r="G16" s="15" t="s">
        <v>19</v>
      </c>
      <c r="H16" s="16" t="s">
        <v>179</v>
      </c>
      <c r="I16" s="17">
        <v>0.99839999999999995</v>
      </c>
    </row>
    <row r="17" spans="1:9" s="4" customFormat="1">
      <c r="A17"/>
      <c r="B17" s="31" t="s">
        <v>304</v>
      </c>
      <c r="C17" s="25"/>
      <c r="D17" s="25" t="s">
        <v>37</v>
      </c>
      <c r="E17" s="25" t="str">
        <f>HYPERLINK("https://www.ncbi.nlm.nih.gov/nucleotide/CP032142.1?report=genbank&amp;log$=nucltop&amp;blast_rank=9&amp;RID=H3K8JPPN016","CP032142.1")</f>
        <v>CP032142.1</v>
      </c>
      <c r="F17" s="14" t="s">
        <v>11</v>
      </c>
      <c r="G17" s="15" t="s">
        <v>12</v>
      </c>
      <c r="H17" s="16" t="s">
        <v>180</v>
      </c>
      <c r="I17" s="17">
        <v>0.99539999999999995</v>
      </c>
    </row>
    <row r="18" spans="1:9" s="4" customFormat="1">
      <c r="A18"/>
      <c r="B18" s="32"/>
      <c r="C18" s="29"/>
      <c r="D18" s="29"/>
      <c r="E18" s="29"/>
      <c r="F18" s="14" t="s">
        <v>131</v>
      </c>
      <c r="G18" s="15" t="s">
        <v>19</v>
      </c>
      <c r="H18" s="16" t="s">
        <v>181</v>
      </c>
      <c r="I18" s="17">
        <v>0.99839999999999995</v>
      </c>
    </row>
    <row r="19" spans="1:9" s="4" customFormat="1">
      <c r="A19"/>
      <c r="B19" s="33"/>
      <c r="C19" s="26"/>
      <c r="D19" s="26"/>
      <c r="E19" s="26"/>
      <c r="F19" s="14" t="s">
        <v>132</v>
      </c>
      <c r="G19" s="15" t="s">
        <v>12</v>
      </c>
      <c r="H19" s="16" t="s">
        <v>182</v>
      </c>
      <c r="I19" s="17">
        <v>0.99539999999999995</v>
      </c>
    </row>
    <row r="20" spans="1:9" s="4" customFormat="1">
      <c r="A20"/>
      <c r="B20" s="27" t="s">
        <v>38</v>
      </c>
      <c r="C20" s="25" t="s">
        <v>39</v>
      </c>
      <c r="D20" s="25" t="s">
        <v>40</v>
      </c>
      <c r="E20" s="25" t="str">
        <f>HYPERLINK("https://www.ncbi.nlm.nih.gov/nucleotide/MK053934.1?report=genbank&amp;log$=nucltop&amp;blast_rank=10&amp;RID=H3K8JPPN016","MK053934.1")</f>
        <v>MK053934.1</v>
      </c>
      <c r="F20" s="14" t="s">
        <v>11</v>
      </c>
      <c r="G20" s="15" t="s">
        <v>12</v>
      </c>
      <c r="H20" s="16" t="s">
        <v>183</v>
      </c>
      <c r="I20" s="17">
        <v>0.99450000000000005</v>
      </c>
    </row>
    <row r="21" spans="1:9" s="4" customFormat="1">
      <c r="A21"/>
      <c r="B21" s="28"/>
      <c r="C21" s="26"/>
      <c r="D21" s="26"/>
      <c r="E21" s="26"/>
      <c r="F21" s="14" t="s">
        <v>131</v>
      </c>
      <c r="G21" s="15" t="s">
        <v>19</v>
      </c>
      <c r="H21" s="16" t="s">
        <v>184</v>
      </c>
      <c r="I21" s="17">
        <v>0.99839999999999995</v>
      </c>
    </row>
    <row r="22" spans="1:9" s="4" customFormat="1">
      <c r="A22"/>
      <c r="B22" s="27" t="s">
        <v>23</v>
      </c>
      <c r="C22" s="25" t="s">
        <v>41</v>
      </c>
      <c r="D22" s="25" t="s">
        <v>42</v>
      </c>
      <c r="E22" s="25" t="str">
        <f>HYPERLINK("https://www.ncbi.nlm.nih.gov/nucleotide/MK053932.1?report=genbank&amp;log$=nucltop&amp;blast_rank=11&amp;RID=H3K8JPPN016","MK053932.1")</f>
        <v>MK053932.1</v>
      </c>
      <c r="F22" s="14" t="s">
        <v>11</v>
      </c>
      <c r="G22" s="15" t="s">
        <v>12</v>
      </c>
      <c r="H22" s="16" t="s">
        <v>185</v>
      </c>
      <c r="I22" s="17">
        <v>0.99629999999999996</v>
      </c>
    </row>
    <row r="23" spans="1:9" s="4" customFormat="1">
      <c r="A23"/>
      <c r="B23" s="30"/>
      <c r="C23" s="29"/>
      <c r="D23" s="29"/>
      <c r="E23" s="29"/>
      <c r="F23" s="14" t="s">
        <v>131</v>
      </c>
      <c r="G23" s="15" t="s">
        <v>19</v>
      </c>
      <c r="H23" s="16" t="s">
        <v>186</v>
      </c>
      <c r="I23" s="17">
        <v>0.99839999999999995</v>
      </c>
    </row>
    <row r="24" spans="1:9" s="4" customFormat="1">
      <c r="A24"/>
      <c r="B24" s="28"/>
      <c r="C24" s="26"/>
      <c r="D24" s="26"/>
      <c r="E24" s="26"/>
      <c r="F24" s="14" t="s">
        <v>133</v>
      </c>
      <c r="G24" s="15" t="s">
        <v>12</v>
      </c>
      <c r="H24" s="16" t="s">
        <v>187</v>
      </c>
      <c r="I24" s="17">
        <v>0.99629999999999996</v>
      </c>
    </row>
    <row r="25" spans="1:9" s="4" customFormat="1">
      <c r="A25"/>
      <c r="B25" s="27" t="s">
        <v>43</v>
      </c>
      <c r="C25" s="25" t="s">
        <v>44</v>
      </c>
      <c r="D25" s="25" t="s">
        <v>45</v>
      </c>
      <c r="E25" s="25" t="str">
        <f>HYPERLINK("https://www.ncbi.nlm.nih.gov/nucleotide/MH445382.1?report=genbank&amp;log$=nucltop&amp;blast_rank=12&amp;RID=H3K8JPPN016","MH445382.1")</f>
        <v>MH445382.1</v>
      </c>
      <c r="F25" s="14" t="s">
        <v>11</v>
      </c>
      <c r="G25" s="15" t="s">
        <v>12</v>
      </c>
      <c r="H25" s="16" t="s">
        <v>188</v>
      </c>
      <c r="I25" s="17">
        <v>0.99450000000000005</v>
      </c>
    </row>
    <row r="26" spans="1:9" s="4" customFormat="1">
      <c r="A26"/>
      <c r="B26" s="28"/>
      <c r="C26" s="26"/>
      <c r="D26" s="26"/>
      <c r="E26" s="26"/>
      <c r="F26" s="14" t="s">
        <v>131</v>
      </c>
      <c r="G26" s="15" t="s">
        <v>19</v>
      </c>
      <c r="H26" s="16" t="s">
        <v>189</v>
      </c>
      <c r="I26" s="17">
        <v>0.99839999999999995</v>
      </c>
    </row>
    <row r="27" spans="1:9" s="4" customFormat="1">
      <c r="A27"/>
      <c r="B27" s="27" t="s">
        <v>23</v>
      </c>
      <c r="C27" s="25" t="s">
        <v>46</v>
      </c>
      <c r="D27" s="25" t="s">
        <v>3</v>
      </c>
      <c r="E27" s="25" t="str">
        <f>HYPERLINK("https://www.ncbi.nlm.nih.gov/nucleotide/CP027532.1?report=genbank&amp;log$=nucltop&amp;blast_rank=13&amp;RID=H3K8JPPN016","CP027532.1")</f>
        <v>CP027532.1</v>
      </c>
      <c r="F27" s="14" t="s">
        <v>11</v>
      </c>
      <c r="G27" s="15" t="s">
        <v>12</v>
      </c>
      <c r="H27" s="16" t="s">
        <v>190</v>
      </c>
      <c r="I27" s="17">
        <v>0.99450000000000005</v>
      </c>
    </row>
    <row r="28" spans="1:9" s="4" customFormat="1">
      <c r="A28"/>
      <c r="B28" s="28"/>
      <c r="C28" s="26"/>
      <c r="D28" s="26"/>
      <c r="E28" s="26"/>
      <c r="F28" s="14" t="s">
        <v>131</v>
      </c>
      <c r="G28" s="15" t="s">
        <v>19</v>
      </c>
      <c r="H28" s="16" t="s">
        <v>191</v>
      </c>
      <c r="I28" s="17">
        <v>0.99839999999999995</v>
      </c>
    </row>
    <row r="29" spans="1:9" s="4" customFormat="1">
      <c r="A29"/>
      <c r="B29" s="27" t="s">
        <v>47</v>
      </c>
      <c r="C29" s="25" t="s">
        <v>48</v>
      </c>
      <c r="D29" s="25" t="s">
        <v>49</v>
      </c>
      <c r="E29" s="25" t="str">
        <f>HYPERLINK("https://www.ncbi.nlm.nih.gov/nucleotide/CP133667.1?report=genbank&amp;log$=nucltop&amp;blast_rank=14&amp;RID=H3K8JPPN016","CP133667.1")</f>
        <v>CP133667.1</v>
      </c>
      <c r="F29" s="14" t="s">
        <v>11</v>
      </c>
      <c r="G29" s="15" t="s">
        <v>12</v>
      </c>
      <c r="H29" s="16" t="s">
        <v>192</v>
      </c>
      <c r="I29" s="17">
        <v>0.99539999999999995</v>
      </c>
    </row>
    <row r="30" spans="1:9" s="4" customFormat="1">
      <c r="A30"/>
      <c r="B30" s="30"/>
      <c r="C30" s="29"/>
      <c r="D30" s="29"/>
      <c r="E30" s="29"/>
      <c r="F30" s="14" t="s">
        <v>131</v>
      </c>
      <c r="G30" s="15" t="s">
        <v>19</v>
      </c>
      <c r="H30" s="16" t="s">
        <v>193</v>
      </c>
      <c r="I30" s="17">
        <v>0.99839999999999995</v>
      </c>
    </row>
    <row r="31" spans="1:9" s="4" customFormat="1">
      <c r="A31"/>
      <c r="B31" s="28"/>
      <c r="C31" s="26"/>
      <c r="D31" s="26"/>
      <c r="E31" s="26"/>
      <c r="F31" s="14" t="s">
        <v>134</v>
      </c>
      <c r="G31" s="15" t="s">
        <v>12</v>
      </c>
      <c r="H31" s="16" t="s">
        <v>194</v>
      </c>
      <c r="I31" s="17">
        <v>0.99539999999999995</v>
      </c>
    </row>
    <row r="32" spans="1:9" s="4" customFormat="1">
      <c r="A32"/>
      <c r="B32" s="27" t="s">
        <v>50</v>
      </c>
      <c r="C32" s="25" t="s">
        <v>51</v>
      </c>
      <c r="D32" s="25" t="s">
        <v>52</v>
      </c>
      <c r="E32" s="25" t="str">
        <f>HYPERLINK("https://www.ncbi.nlm.nih.gov/nucleotide/CP121779.1?report=genbank&amp;log$=nucltop&amp;blast_rank=15&amp;RID=H3K8JPPN016","CP121779.1")</f>
        <v>CP121779.1</v>
      </c>
      <c r="F32" s="14" t="s">
        <v>11</v>
      </c>
      <c r="G32" s="15" t="s">
        <v>12</v>
      </c>
      <c r="H32" s="16" t="s">
        <v>195</v>
      </c>
      <c r="I32" s="17">
        <v>0.99539999999999995</v>
      </c>
    </row>
    <row r="33" spans="1:9" s="4" customFormat="1">
      <c r="A33"/>
      <c r="B33" s="28"/>
      <c r="C33" s="26"/>
      <c r="D33" s="26"/>
      <c r="E33" s="26"/>
      <c r="F33" s="14" t="s">
        <v>131</v>
      </c>
      <c r="G33" s="15" t="s">
        <v>19</v>
      </c>
      <c r="H33" s="16" t="s">
        <v>196</v>
      </c>
      <c r="I33" s="17">
        <v>0.99839999999999995</v>
      </c>
    </row>
    <row r="34" spans="1:9" s="4" customFormat="1">
      <c r="A34"/>
      <c r="B34" s="27" t="s">
        <v>53</v>
      </c>
      <c r="C34" s="25" t="s">
        <v>54</v>
      </c>
      <c r="D34" s="25" t="s">
        <v>55</v>
      </c>
      <c r="E34" s="25" t="str">
        <f>HYPERLINK("https://www.ncbi.nlm.nih.gov/nucleotide/LC732581.1?report=genbank&amp;log$=nucltop&amp;blast_rank=16&amp;RID=H3K8JPPN016","LC732581.1")</f>
        <v>LC732581.1</v>
      </c>
      <c r="F34" s="14" t="s">
        <v>11</v>
      </c>
      <c r="G34" s="15" t="s">
        <v>12</v>
      </c>
      <c r="H34" s="16" t="s">
        <v>197</v>
      </c>
      <c r="I34" s="17">
        <v>0.99450000000000005</v>
      </c>
    </row>
    <row r="35" spans="1:9" s="4" customFormat="1">
      <c r="A35"/>
      <c r="B35" s="28"/>
      <c r="C35" s="26"/>
      <c r="D35" s="26"/>
      <c r="E35" s="26"/>
      <c r="F35" s="14" t="s">
        <v>131</v>
      </c>
      <c r="G35" s="15" t="s">
        <v>19</v>
      </c>
      <c r="H35" s="16" t="s">
        <v>198</v>
      </c>
      <c r="I35" s="17">
        <v>0.99839999999999995</v>
      </c>
    </row>
    <row r="36" spans="1:9" s="4" customFormat="1">
      <c r="A36"/>
      <c r="B36" s="27" t="s">
        <v>56</v>
      </c>
      <c r="C36" s="25"/>
      <c r="D36" s="25" t="s">
        <v>57</v>
      </c>
      <c r="E36" s="25" t="str">
        <f>HYPERLINK("https://www.ncbi.nlm.nih.gov/nucleotide/LC771431.1?report=genbank&amp;log$=nucltop&amp;blast_rank=17&amp;RID=H3K8JPPN016","LC771431.1")</f>
        <v>LC771431.1</v>
      </c>
      <c r="F36" s="14" t="s">
        <v>11</v>
      </c>
      <c r="G36" s="15" t="s">
        <v>12</v>
      </c>
      <c r="H36" s="16" t="s">
        <v>199</v>
      </c>
      <c r="I36" s="17">
        <v>0.99450000000000005</v>
      </c>
    </row>
    <row r="37" spans="1:9" s="4" customFormat="1">
      <c r="A37"/>
      <c r="B37" s="30"/>
      <c r="C37" s="29"/>
      <c r="D37" s="29"/>
      <c r="E37" s="29"/>
      <c r="F37" s="14" t="s">
        <v>131</v>
      </c>
      <c r="G37" s="15" t="s">
        <v>19</v>
      </c>
      <c r="H37" s="16" t="s">
        <v>200</v>
      </c>
      <c r="I37" s="20">
        <v>1</v>
      </c>
    </row>
    <row r="38" spans="1:9" s="4" customFormat="1">
      <c r="A38"/>
      <c r="B38" s="30"/>
      <c r="C38" s="29"/>
      <c r="D38" s="29"/>
      <c r="E38" s="29"/>
      <c r="F38" s="14" t="s">
        <v>131</v>
      </c>
      <c r="G38" s="15" t="s">
        <v>19</v>
      </c>
      <c r="H38" s="16" t="s">
        <v>201</v>
      </c>
      <c r="I38" s="20">
        <v>1</v>
      </c>
    </row>
    <row r="39" spans="1:9" s="4" customFormat="1">
      <c r="A39"/>
      <c r="B39" s="28"/>
      <c r="C39" s="26"/>
      <c r="D39" s="26"/>
      <c r="E39" s="26"/>
      <c r="F39" s="14" t="s">
        <v>135</v>
      </c>
      <c r="G39" s="15" t="s">
        <v>19</v>
      </c>
      <c r="H39" s="16" t="s">
        <v>202</v>
      </c>
      <c r="I39" s="20">
        <v>1</v>
      </c>
    </row>
    <row r="40" spans="1:9" s="4" customFormat="1">
      <c r="A40"/>
      <c r="B40" s="27" t="s">
        <v>50</v>
      </c>
      <c r="C40" s="25" t="s">
        <v>58</v>
      </c>
      <c r="D40" s="25" t="s">
        <v>59</v>
      </c>
      <c r="E40" s="25" t="str">
        <f>HYPERLINK("https://www.ncbi.nlm.nih.gov/nucleotide/LC771430.1?report=genbank&amp;log$=nucltop&amp;blast_rank=18&amp;RID=H3K8JPPN016","LC771430.1")</f>
        <v>LC771430.1</v>
      </c>
      <c r="F40" s="14" t="s">
        <v>11</v>
      </c>
      <c r="G40" s="15" t="s">
        <v>12</v>
      </c>
      <c r="H40" s="16" t="s">
        <v>199</v>
      </c>
      <c r="I40" s="17">
        <v>0.99170000000000003</v>
      </c>
    </row>
    <row r="41" spans="1:9" s="4" customFormat="1">
      <c r="A41"/>
      <c r="B41" s="30"/>
      <c r="C41" s="29"/>
      <c r="D41" s="29"/>
      <c r="E41" s="29"/>
      <c r="F41" s="14" t="s">
        <v>13</v>
      </c>
      <c r="G41" s="15" t="s">
        <v>14</v>
      </c>
      <c r="H41" s="16" t="s">
        <v>203</v>
      </c>
      <c r="I41" s="17">
        <v>0.99409999999999998</v>
      </c>
    </row>
    <row r="42" spans="1:9" s="4" customFormat="1">
      <c r="A42"/>
      <c r="B42" s="30"/>
      <c r="C42" s="29"/>
      <c r="D42" s="29"/>
      <c r="E42" s="29"/>
      <c r="F42" s="14" t="s">
        <v>131</v>
      </c>
      <c r="G42" s="15" t="s">
        <v>19</v>
      </c>
      <c r="H42" s="16" t="s">
        <v>201</v>
      </c>
      <c r="I42" s="20">
        <v>1</v>
      </c>
    </row>
    <row r="43" spans="1:9" s="4" customFormat="1">
      <c r="A43"/>
      <c r="B43" s="30"/>
      <c r="C43" s="29"/>
      <c r="D43" s="29"/>
      <c r="E43" s="29"/>
      <c r="F43" s="14" t="s">
        <v>131</v>
      </c>
      <c r="G43" s="15" t="s">
        <v>19</v>
      </c>
      <c r="H43" s="16" t="s">
        <v>200</v>
      </c>
      <c r="I43" s="20">
        <v>1</v>
      </c>
    </row>
    <row r="44" spans="1:9" s="4" customFormat="1">
      <c r="A44"/>
      <c r="B44" s="30"/>
      <c r="C44" s="29"/>
      <c r="D44" s="29"/>
      <c r="E44" s="29"/>
      <c r="F44" s="14" t="s">
        <v>13</v>
      </c>
      <c r="G44" s="15" t="s">
        <v>14</v>
      </c>
      <c r="H44" s="16" t="s">
        <v>204</v>
      </c>
      <c r="I44" s="17">
        <v>0.99409999999999998</v>
      </c>
    </row>
    <row r="45" spans="1:9" s="4" customFormat="1">
      <c r="A45"/>
      <c r="B45" s="30"/>
      <c r="C45" s="29"/>
      <c r="D45" s="29"/>
      <c r="E45" s="29"/>
      <c r="F45" s="14" t="s">
        <v>136</v>
      </c>
      <c r="G45" s="15" t="s">
        <v>14</v>
      </c>
      <c r="H45" s="16" t="s">
        <v>205</v>
      </c>
      <c r="I45" s="17">
        <v>0.99409999999999998</v>
      </c>
    </row>
    <row r="46" spans="1:9" s="4" customFormat="1">
      <c r="A46"/>
      <c r="B46" s="30"/>
      <c r="C46" s="29"/>
      <c r="D46" s="29"/>
      <c r="E46" s="29"/>
      <c r="F46" s="14" t="s">
        <v>135</v>
      </c>
      <c r="G46" s="15" t="s">
        <v>19</v>
      </c>
      <c r="H46" s="16" t="s">
        <v>202</v>
      </c>
      <c r="I46" s="20">
        <v>1</v>
      </c>
    </row>
    <row r="47" spans="1:9" s="4" customFormat="1">
      <c r="A47"/>
      <c r="B47" s="27" t="s">
        <v>47</v>
      </c>
      <c r="C47" s="25" t="s">
        <v>60</v>
      </c>
      <c r="D47" s="25" t="s">
        <v>4</v>
      </c>
      <c r="E47" s="25" t="str">
        <f>HYPERLINK("https://www.ncbi.nlm.nih.gov/nucleotide/CP123919.1?report=genbank&amp;log$=nucltop&amp;blast_rank=19&amp;RID=H3K8JPPN016","CP123919.1")</f>
        <v>CP123919.1</v>
      </c>
      <c r="F47" s="14" t="s">
        <v>11</v>
      </c>
      <c r="G47" s="15" t="s">
        <v>12</v>
      </c>
      <c r="H47" s="16" t="s">
        <v>206</v>
      </c>
      <c r="I47" s="17">
        <v>0.99539999999999995</v>
      </c>
    </row>
    <row r="48" spans="1:9" s="4" customFormat="1">
      <c r="A48"/>
      <c r="B48" s="30"/>
      <c r="C48" s="29"/>
      <c r="D48" s="29"/>
      <c r="E48" s="29"/>
      <c r="F48" s="14" t="s">
        <v>131</v>
      </c>
      <c r="G48" s="15" t="s">
        <v>19</v>
      </c>
      <c r="H48" s="16" t="s">
        <v>207</v>
      </c>
      <c r="I48" s="17">
        <v>0.99839999999999995</v>
      </c>
    </row>
    <row r="49" spans="1:9" s="4" customFormat="1">
      <c r="A49"/>
      <c r="B49" s="28"/>
      <c r="C49" s="26"/>
      <c r="D49" s="26"/>
      <c r="E49" s="26"/>
      <c r="F49" s="14" t="s">
        <v>134</v>
      </c>
      <c r="G49" s="15" t="s">
        <v>12</v>
      </c>
      <c r="H49" s="16" t="s">
        <v>208</v>
      </c>
      <c r="I49" s="17">
        <v>0.99539999999999995</v>
      </c>
    </row>
    <row r="50" spans="1:9" s="4" customFormat="1">
      <c r="A50"/>
      <c r="B50" s="27" t="s">
        <v>47</v>
      </c>
      <c r="C50" s="25" t="s">
        <v>61</v>
      </c>
      <c r="D50" s="25" t="s">
        <v>4</v>
      </c>
      <c r="E50" s="25" t="str">
        <f>HYPERLINK("https://www.ncbi.nlm.nih.gov/nucleotide/CP123913.1?report=genbank&amp;log$=nucltop&amp;blast_rank=20&amp;RID=H3K8JPPN016","CP123913.1")</f>
        <v>CP123913.1</v>
      </c>
      <c r="F50" s="14" t="s">
        <v>131</v>
      </c>
      <c r="G50" s="15" t="s">
        <v>19</v>
      </c>
      <c r="H50" s="16" t="s">
        <v>209</v>
      </c>
      <c r="I50" s="17">
        <v>0.97189999999999999</v>
      </c>
    </row>
    <row r="51" spans="1:9" s="4" customFormat="1">
      <c r="A51"/>
      <c r="B51" s="28"/>
      <c r="C51" s="26"/>
      <c r="D51" s="26"/>
      <c r="E51" s="26"/>
      <c r="F51" s="14" t="s">
        <v>11</v>
      </c>
      <c r="G51" s="15" t="s">
        <v>12</v>
      </c>
      <c r="H51" s="16" t="s">
        <v>192</v>
      </c>
      <c r="I51" s="17">
        <v>0.99539999999999995</v>
      </c>
    </row>
    <row r="52" spans="1:9" s="4" customFormat="1">
      <c r="A52"/>
      <c r="B52" s="27" t="s">
        <v>62</v>
      </c>
      <c r="C52" s="25" t="s">
        <v>63</v>
      </c>
      <c r="D52" s="25" t="s">
        <v>64</v>
      </c>
      <c r="E52" s="25" t="str">
        <f>HYPERLINK("https://www.ncbi.nlm.nih.gov/nucleotide/KM923969.1?report=genbank&amp;log$=nucltop&amp;blast_rank=21&amp;RID=H3K8JPPN016","KM923969.1")</f>
        <v>KM923969.1</v>
      </c>
      <c r="F52" s="14" t="s">
        <v>11</v>
      </c>
      <c r="G52" s="15" t="s">
        <v>12</v>
      </c>
      <c r="H52" s="16" t="s">
        <v>210</v>
      </c>
      <c r="I52" s="17">
        <v>0.99819999999999998</v>
      </c>
    </row>
    <row r="53" spans="1:9" s="4" customFormat="1">
      <c r="A53"/>
      <c r="B53" s="30"/>
      <c r="C53" s="29"/>
      <c r="D53" s="29"/>
      <c r="E53" s="29"/>
      <c r="F53" s="14" t="s">
        <v>131</v>
      </c>
      <c r="G53" s="15" t="s">
        <v>19</v>
      </c>
      <c r="H53" s="16" t="s">
        <v>186</v>
      </c>
      <c r="I53" s="20">
        <v>1</v>
      </c>
    </row>
    <row r="54" spans="1:9" s="4" customFormat="1">
      <c r="A54"/>
      <c r="B54" s="28"/>
      <c r="C54" s="26"/>
      <c r="D54" s="26"/>
      <c r="E54" s="26"/>
      <c r="F54" s="14" t="s">
        <v>134</v>
      </c>
      <c r="G54" s="15" t="s">
        <v>12</v>
      </c>
      <c r="H54" s="16" t="s">
        <v>211</v>
      </c>
      <c r="I54" s="17">
        <v>0.99819999999999998</v>
      </c>
    </row>
    <row r="55" spans="1:9" s="4" customFormat="1">
      <c r="A55"/>
      <c r="B55" s="27" t="s">
        <v>305</v>
      </c>
      <c r="C55" s="25"/>
      <c r="D55" s="25" t="s">
        <v>65</v>
      </c>
      <c r="E55" s="25" t="str">
        <f>HYPERLINK("https://www.ncbi.nlm.nih.gov/nucleotide/KM210088.1?report=genbank&amp;log$=nucltop&amp;blast_rank=22&amp;RID=H3K8JPPN016","KM210088.1")</f>
        <v>KM210088.1</v>
      </c>
      <c r="F55" s="14" t="s">
        <v>11</v>
      </c>
      <c r="G55" s="15" t="s">
        <v>12</v>
      </c>
      <c r="H55" s="16" t="s">
        <v>212</v>
      </c>
      <c r="I55" s="17">
        <v>0.99450000000000005</v>
      </c>
    </row>
    <row r="56" spans="1:9" s="4" customFormat="1">
      <c r="A56"/>
      <c r="B56" s="28"/>
      <c r="C56" s="26"/>
      <c r="D56" s="26"/>
      <c r="E56" s="26"/>
      <c r="F56" s="14" t="s">
        <v>131</v>
      </c>
      <c r="G56" s="15" t="s">
        <v>19</v>
      </c>
      <c r="H56" s="16" t="s">
        <v>186</v>
      </c>
      <c r="I56" s="17">
        <v>0.99839999999999995</v>
      </c>
    </row>
    <row r="57" spans="1:9" s="4" customFormat="1">
      <c r="A57"/>
      <c r="B57" s="27" t="s">
        <v>20</v>
      </c>
      <c r="C57" s="25" t="s">
        <v>66</v>
      </c>
      <c r="D57" s="25" t="s">
        <v>67</v>
      </c>
      <c r="E57" s="25" t="str">
        <f>HYPERLINK("https://www.ncbi.nlm.nih.gov/nucleotide/KM210086.1?report=genbank&amp;log$=nucltop&amp;blast_rank=23&amp;RID=H3K8JPPN016","KM210086.1")</f>
        <v>KM210086.1</v>
      </c>
      <c r="F57" s="14" t="s">
        <v>11</v>
      </c>
      <c r="G57" s="15" t="s">
        <v>12</v>
      </c>
      <c r="H57" s="16" t="s">
        <v>212</v>
      </c>
      <c r="I57" s="17">
        <v>0.99450000000000005</v>
      </c>
    </row>
    <row r="58" spans="1:9" s="4" customFormat="1">
      <c r="A58"/>
      <c r="B58" s="28"/>
      <c r="C58" s="26"/>
      <c r="D58" s="26"/>
      <c r="E58" s="26"/>
      <c r="F58" s="14" t="s">
        <v>131</v>
      </c>
      <c r="G58" s="15" t="s">
        <v>19</v>
      </c>
      <c r="H58" s="16" t="s">
        <v>186</v>
      </c>
      <c r="I58" s="17">
        <v>0.99839999999999995</v>
      </c>
    </row>
    <row r="59" spans="1:9" s="4" customFormat="1">
      <c r="A59"/>
      <c r="B59" s="27" t="s">
        <v>38</v>
      </c>
      <c r="C59" s="25">
        <v>6411</v>
      </c>
      <c r="D59" s="25" t="s">
        <v>68</v>
      </c>
      <c r="E59" s="25" t="str">
        <f>HYPERLINK("https://www.ncbi.nlm.nih.gov/nucleotide/CP010370.2?report=genbank&amp;log$=nucltop&amp;blast_rank=24&amp;RID=H3K8JPPN016","CP010370.2")</f>
        <v>CP010370.2</v>
      </c>
      <c r="F59" s="14" t="s">
        <v>11</v>
      </c>
      <c r="G59" s="15" t="s">
        <v>12</v>
      </c>
      <c r="H59" s="16" t="s">
        <v>213</v>
      </c>
      <c r="I59" s="17">
        <v>0.99629999999999996</v>
      </c>
    </row>
    <row r="60" spans="1:9" s="4" customFormat="1">
      <c r="A60"/>
      <c r="B60" s="30"/>
      <c r="C60" s="29"/>
      <c r="D60" s="29"/>
      <c r="E60" s="29"/>
      <c r="F60" s="14" t="s">
        <v>131</v>
      </c>
      <c r="G60" s="15" t="s">
        <v>19</v>
      </c>
      <c r="H60" s="16" t="s">
        <v>214</v>
      </c>
      <c r="I60" s="17">
        <v>0.99839999999999995</v>
      </c>
    </row>
    <row r="61" spans="1:9" s="4" customFormat="1">
      <c r="A61"/>
      <c r="B61" s="28"/>
      <c r="C61" s="26"/>
      <c r="D61" s="26"/>
      <c r="E61" s="26"/>
      <c r="F61" s="14" t="s">
        <v>134</v>
      </c>
      <c r="G61" s="15" t="s">
        <v>12</v>
      </c>
      <c r="H61" s="16" t="s">
        <v>215</v>
      </c>
      <c r="I61" s="17">
        <v>0.99629999999999996</v>
      </c>
    </row>
    <row r="62" spans="1:9" s="4" customFormat="1">
      <c r="A62"/>
      <c r="B62" s="27" t="s">
        <v>23</v>
      </c>
      <c r="C62" s="25">
        <v>6200</v>
      </c>
      <c r="D62" s="25" t="s">
        <v>69</v>
      </c>
      <c r="E62" s="25" t="str">
        <f>HYPERLINK("https://www.ncbi.nlm.nih.gov/nucleotide/CP010399.1?report=genbank&amp;log$=nucltop&amp;blast_rank=25&amp;RID=H3K8JPPN016","CP010399.1")</f>
        <v>CP010399.1</v>
      </c>
      <c r="F62" s="14" t="s">
        <v>11</v>
      </c>
      <c r="G62" s="15" t="s">
        <v>12</v>
      </c>
      <c r="H62" s="16" t="s">
        <v>216</v>
      </c>
      <c r="I62" s="17">
        <v>0.99719999999999998</v>
      </c>
    </row>
    <row r="63" spans="1:9" s="4" customFormat="1">
      <c r="A63"/>
      <c r="B63" s="30"/>
      <c r="C63" s="29"/>
      <c r="D63" s="29"/>
      <c r="E63" s="29"/>
      <c r="F63" s="14" t="s">
        <v>11</v>
      </c>
      <c r="G63" s="15" t="s">
        <v>12</v>
      </c>
      <c r="H63" s="16" t="s">
        <v>217</v>
      </c>
      <c r="I63" s="17">
        <v>0.99450000000000005</v>
      </c>
    </row>
    <row r="64" spans="1:9" s="4" customFormat="1">
      <c r="A64"/>
      <c r="B64" s="30"/>
      <c r="C64" s="29"/>
      <c r="D64" s="29"/>
      <c r="E64" s="29"/>
      <c r="F64" s="14" t="s">
        <v>131</v>
      </c>
      <c r="G64" s="15" t="s">
        <v>19</v>
      </c>
      <c r="H64" s="16" t="s">
        <v>218</v>
      </c>
      <c r="I64" s="17">
        <v>0.99839999999999995</v>
      </c>
    </row>
    <row r="65" spans="1:9" s="4" customFormat="1">
      <c r="A65"/>
      <c r="B65" s="28"/>
      <c r="C65" s="26"/>
      <c r="D65" s="26"/>
      <c r="E65" s="26"/>
      <c r="F65" s="14" t="s">
        <v>134</v>
      </c>
      <c r="G65" s="15" t="s">
        <v>12</v>
      </c>
      <c r="H65" s="16" t="s">
        <v>219</v>
      </c>
      <c r="I65" s="17">
        <v>0.99719999999999998</v>
      </c>
    </row>
    <row r="66" spans="1:9" s="4" customFormat="1">
      <c r="A66"/>
      <c r="B66" s="27" t="s">
        <v>306</v>
      </c>
      <c r="C66" s="25"/>
      <c r="D66" s="25" t="s">
        <v>70</v>
      </c>
      <c r="E66" s="25" t="str">
        <f>HYPERLINK("https://www.ncbi.nlm.nih.gov/nucleotide/JX072963.1?report=genbank&amp;log$=nucltop&amp;blast_rank=26&amp;RID=H3K8JPPN016","JX072963.1")</f>
        <v>JX072963.1</v>
      </c>
      <c r="F66" s="14" t="s">
        <v>11</v>
      </c>
      <c r="G66" s="15" t="s">
        <v>12</v>
      </c>
      <c r="H66" s="16" t="s">
        <v>220</v>
      </c>
      <c r="I66" s="17">
        <v>0.99450000000000005</v>
      </c>
    </row>
    <row r="67" spans="1:9" s="4" customFormat="1">
      <c r="A67"/>
      <c r="B67" s="30"/>
      <c r="C67" s="29"/>
      <c r="D67" s="29"/>
      <c r="E67" s="29"/>
      <c r="F67" s="14" t="s">
        <v>131</v>
      </c>
      <c r="G67" s="15" t="s">
        <v>19</v>
      </c>
      <c r="H67" s="16" t="s">
        <v>221</v>
      </c>
      <c r="I67" s="17">
        <v>0.99839999999999995</v>
      </c>
    </row>
    <row r="68" spans="1:9" s="4" customFormat="1">
      <c r="A68"/>
      <c r="B68" s="28"/>
      <c r="C68" s="26"/>
      <c r="D68" s="26"/>
      <c r="E68" s="26"/>
      <c r="F68" s="14" t="s">
        <v>137</v>
      </c>
      <c r="G68" s="15" t="s">
        <v>166</v>
      </c>
      <c r="H68" s="16" t="s">
        <v>222</v>
      </c>
      <c r="I68" s="17">
        <v>0.98370000000000002</v>
      </c>
    </row>
    <row r="69" spans="1:9" s="4" customFormat="1">
      <c r="A69"/>
      <c r="B69" s="27" t="s">
        <v>47</v>
      </c>
      <c r="C69" s="25" t="s">
        <v>71</v>
      </c>
      <c r="D69" s="25" t="s">
        <v>72</v>
      </c>
      <c r="E69" s="25" t="str">
        <f>HYPERLINK("https://www.ncbi.nlm.nih.gov/nucleotide/KF702385.1?report=genbank&amp;log$=nucltop&amp;blast_rank=27&amp;RID=H3K8JPPN016","KF702385.1")</f>
        <v>KF702385.1</v>
      </c>
      <c r="F69" s="14" t="s">
        <v>11</v>
      </c>
      <c r="G69" s="15" t="s">
        <v>12</v>
      </c>
      <c r="H69" s="16" t="s">
        <v>223</v>
      </c>
      <c r="I69" s="17">
        <v>0.99819999999999998</v>
      </c>
    </row>
    <row r="70" spans="1:9" s="4" customFormat="1">
      <c r="A70"/>
      <c r="B70" s="30"/>
      <c r="C70" s="29"/>
      <c r="D70" s="29"/>
      <c r="E70" s="29"/>
      <c r="F70" s="14" t="s">
        <v>131</v>
      </c>
      <c r="G70" s="15" t="s">
        <v>19</v>
      </c>
      <c r="H70" s="16" t="s">
        <v>224</v>
      </c>
      <c r="I70" s="17">
        <v>0.99839999999999995</v>
      </c>
    </row>
    <row r="71" spans="1:9" s="4" customFormat="1">
      <c r="A71"/>
      <c r="B71" s="28"/>
      <c r="C71" s="26"/>
      <c r="D71" s="26"/>
      <c r="E71" s="26"/>
      <c r="F71" s="14" t="s">
        <v>134</v>
      </c>
      <c r="G71" s="15" t="s">
        <v>12</v>
      </c>
      <c r="H71" s="16" t="s">
        <v>225</v>
      </c>
      <c r="I71" s="17">
        <v>0.99819999999999998</v>
      </c>
    </row>
    <row r="72" spans="1:9" s="4" customFormat="1">
      <c r="A72"/>
      <c r="B72" s="27" t="s">
        <v>23</v>
      </c>
      <c r="C72" s="25" t="s">
        <v>73</v>
      </c>
      <c r="D72" s="25" t="s">
        <v>74</v>
      </c>
      <c r="E72" s="25" t="str">
        <f>HYPERLINK("https://www.ncbi.nlm.nih.gov/nucleotide/JN377410.2?report=genbank&amp;log$=nucltop&amp;blast_rank=28&amp;RID=H3K8JPPN016","JN377410.2")</f>
        <v>JN377410.2</v>
      </c>
      <c r="F72" s="14" t="s">
        <v>11</v>
      </c>
      <c r="G72" s="15" t="s">
        <v>12</v>
      </c>
      <c r="H72" s="16" t="s">
        <v>210</v>
      </c>
      <c r="I72" s="17">
        <v>0.99450000000000005</v>
      </c>
    </row>
    <row r="73" spans="1:9" s="4" customFormat="1">
      <c r="A73"/>
      <c r="B73" s="30"/>
      <c r="C73" s="29"/>
      <c r="D73" s="29"/>
      <c r="E73" s="29"/>
      <c r="F73" s="14" t="s">
        <v>11</v>
      </c>
      <c r="G73" s="15" t="s">
        <v>12</v>
      </c>
      <c r="H73" s="16" t="s">
        <v>226</v>
      </c>
      <c r="I73" s="17">
        <v>0.99080000000000001</v>
      </c>
    </row>
    <row r="74" spans="1:9" s="4" customFormat="1">
      <c r="A74"/>
      <c r="B74" s="30"/>
      <c r="C74" s="29"/>
      <c r="D74" s="29"/>
      <c r="E74" s="29"/>
      <c r="F74" s="14" t="s">
        <v>131</v>
      </c>
      <c r="G74" s="15" t="s">
        <v>19</v>
      </c>
      <c r="H74" s="16" t="s">
        <v>186</v>
      </c>
      <c r="I74" s="17">
        <v>0.99839999999999995</v>
      </c>
    </row>
    <row r="75" spans="1:9" s="4" customFormat="1">
      <c r="A75"/>
      <c r="B75" s="30"/>
      <c r="C75" s="29"/>
      <c r="D75" s="29"/>
      <c r="E75" s="29"/>
      <c r="F75" s="14" t="s">
        <v>134</v>
      </c>
      <c r="G75" s="15" t="s">
        <v>12</v>
      </c>
      <c r="H75" s="16" t="s">
        <v>211</v>
      </c>
      <c r="I75" s="17">
        <v>0.99450000000000005</v>
      </c>
    </row>
    <row r="76" spans="1:9" s="4" customFormat="1">
      <c r="A76"/>
      <c r="B76" s="28"/>
      <c r="C76" s="26"/>
      <c r="D76" s="26"/>
      <c r="E76" s="26"/>
      <c r="F76" s="14" t="s">
        <v>138</v>
      </c>
      <c r="G76" s="15" t="s">
        <v>12</v>
      </c>
      <c r="H76" s="16" t="s">
        <v>227</v>
      </c>
      <c r="I76" s="17">
        <v>0.99450000000000005</v>
      </c>
    </row>
    <row r="77" spans="1:9" s="4" customFormat="1">
      <c r="A77"/>
      <c r="B77" s="27" t="s">
        <v>307</v>
      </c>
      <c r="C77" s="25" t="s">
        <v>75</v>
      </c>
      <c r="D77" s="25" t="s">
        <v>76</v>
      </c>
      <c r="E77" s="25" t="str">
        <f>HYPERLINK("https://www.ncbi.nlm.nih.gov/nucleotide/MW073138.1?report=genbank&amp;log$=nucltop&amp;blast_rank=29&amp;RID=H3K8JPPN016","MW073138.1")</f>
        <v>MW073138.1</v>
      </c>
      <c r="F77" s="14" t="s">
        <v>11</v>
      </c>
      <c r="G77" s="15" t="s">
        <v>12</v>
      </c>
      <c r="H77" s="16" t="s">
        <v>228</v>
      </c>
      <c r="I77" s="17">
        <v>0.99450000000000005</v>
      </c>
    </row>
    <row r="78" spans="1:9" s="4" customFormat="1">
      <c r="A78"/>
      <c r="B78" s="28"/>
      <c r="C78" s="26"/>
      <c r="D78" s="26"/>
      <c r="E78" s="26"/>
      <c r="F78" s="14" t="s">
        <v>131</v>
      </c>
      <c r="G78" s="15" t="s">
        <v>19</v>
      </c>
      <c r="H78" s="16" t="s">
        <v>229</v>
      </c>
      <c r="I78" s="17">
        <v>0.99839999999999995</v>
      </c>
    </row>
    <row r="79" spans="1:9" s="4" customFormat="1">
      <c r="A79"/>
      <c r="B79" s="27" t="s">
        <v>20</v>
      </c>
      <c r="C79" s="25" t="s">
        <v>77</v>
      </c>
      <c r="D79" s="25" t="s">
        <v>78</v>
      </c>
      <c r="E79" s="25" t="str">
        <f>HYPERLINK("https://www.ncbi.nlm.nih.gov/nucleotide/JQ060896.1?report=genbank&amp;log$=nucltop&amp;blast_rank=30&amp;RID=H3K8JPPN016","JQ060896.1")</f>
        <v>JQ060896.1</v>
      </c>
      <c r="F79" s="14" t="s">
        <v>11</v>
      </c>
      <c r="G79" s="15" t="s">
        <v>12</v>
      </c>
      <c r="H79" s="16" t="s">
        <v>212</v>
      </c>
      <c r="I79" s="17">
        <v>0.99450000000000005</v>
      </c>
    </row>
    <row r="80" spans="1:9" s="4" customFormat="1">
      <c r="A80"/>
      <c r="B80" s="28"/>
      <c r="C80" s="26"/>
      <c r="D80" s="26"/>
      <c r="E80" s="26"/>
      <c r="F80" s="14" t="s">
        <v>131</v>
      </c>
      <c r="G80" s="15" t="s">
        <v>19</v>
      </c>
      <c r="H80" s="16" t="s">
        <v>186</v>
      </c>
      <c r="I80" s="17">
        <v>0.99839999999999995</v>
      </c>
    </row>
    <row r="81" spans="1:9" s="4" customFormat="1">
      <c r="A81"/>
      <c r="B81" s="27" t="s">
        <v>20</v>
      </c>
      <c r="C81" s="25" t="s">
        <v>79</v>
      </c>
      <c r="D81" s="25" t="s">
        <v>80</v>
      </c>
      <c r="E81" s="25" t="str">
        <f>HYPERLINK("https://www.ncbi.nlm.nih.gov/nucleotide/JQ001791.1?report=genbank&amp;log$=nucltop&amp;blast_rank=31&amp;RID=H3K8JPPN016","JQ001791.1")</f>
        <v>JQ001791.1</v>
      </c>
      <c r="F81" s="14" t="s">
        <v>11</v>
      </c>
      <c r="G81" s="15" t="s">
        <v>12</v>
      </c>
      <c r="H81" s="16" t="s">
        <v>210</v>
      </c>
      <c r="I81" s="17">
        <v>0.99629999999999996</v>
      </c>
    </row>
    <row r="82" spans="1:9" s="4" customFormat="1">
      <c r="A82"/>
      <c r="B82" s="30"/>
      <c r="C82" s="29"/>
      <c r="D82" s="29"/>
      <c r="E82" s="29"/>
      <c r="F82" s="14" t="s">
        <v>131</v>
      </c>
      <c r="G82" s="15" t="s">
        <v>19</v>
      </c>
      <c r="H82" s="16" t="s">
        <v>186</v>
      </c>
      <c r="I82" s="17">
        <v>0.99839999999999995</v>
      </c>
    </row>
    <row r="83" spans="1:9" s="4" customFormat="1">
      <c r="A83"/>
      <c r="B83" s="28"/>
      <c r="C83" s="26"/>
      <c r="D83" s="26"/>
      <c r="E83" s="26"/>
      <c r="F83" s="14" t="s">
        <v>134</v>
      </c>
      <c r="G83" s="15" t="s">
        <v>12</v>
      </c>
      <c r="H83" s="16" t="s">
        <v>211</v>
      </c>
      <c r="I83" s="17">
        <v>0.99629999999999996</v>
      </c>
    </row>
    <row r="84" spans="1:9" s="4" customFormat="1">
      <c r="A84"/>
      <c r="B84" s="27" t="s">
        <v>23</v>
      </c>
      <c r="C84" s="25" t="s">
        <v>6</v>
      </c>
      <c r="D84" s="25" t="s">
        <v>81</v>
      </c>
      <c r="E84" s="25" t="str">
        <f>HYPERLINK("https://www.ncbi.nlm.nih.gov/nucleotide/AP023079.1?report=genbank&amp;log$=nucltop&amp;blast_rank=32&amp;RID=H3K8JPPN016","AP023079.1")</f>
        <v>AP023079.1</v>
      </c>
      <c r="F84" s="14" t="s">
        <v>11</v>
      </c>
      <c r="G84" s="15" t="s">
        <v>12</v>
      </c>
      <c r="H84" s="16" t="s">
        <v>197</v>
      </c>
      <c r="I84" s="17">
        <v>0.99360000000000004</v>
      </c>
    </row>
    <row r="85" spans="1:9" s="4" customFormat="1">
      <c r="A85"/>
      <c r="B85" s="28"/>
      <c r="C85" s="26"/>
      <c r="D85" s="26"/>
      <c r="E85" s="26"/>
      <c r="F85" s="14" t="s">
        <v>131</v>
      </c>
      <c r="G85" s="15" t="s">
        <v>19</v>
      </c>
      <c r="H85" s="16" t="s">
        <v>198</v>
      </c>
      <c r="I85" s="17">
        <v>0.99839999999999995</v>
      </c>
    </row>
    <row r="86" spans="1:9" s="4" customFormat="1">
      <c r="A86"/>
      <c r="B86" s="27" t="s">
        <v>20</v>
      </c>
      <c r="C86" s="25" t="s">
        <v>82</v>
      </c>
      <c r="D86" s="25" t="s">
        <v>83</v>
      </c>
      <c r="E86" s="25" t="str">
        <f>HYPERLINK("https://www.ncbi.nlm.nih.gov/nucleotide/KJ547696.1?report=genbank&amp;log$=nucltop&amp;blast_rank=33&amp;RID=H3K8JPPN016","KJ547696.1")</f>
        <v>KJ547696.1</v>
      </c>
      <c r="F86" s="14" t="s">
        <v>11</v>
      </c>
      <c r="G86" s="15" t="s">
        <v>12</v>
      </c>
      <c r="H86" s="16" t="s">
        <v>210</v>
      </c>
      <c r="I86" s="17">
        <v>0.99819999999999998</v>
      </c>
    </row>
    <row r="87" spans="1:9" s="4" customFormat="1">
      <c r="A87"/>
      <c r="B87" s="30"/>
      <c r="C87" s="29"/>
      <c r="D87" s="29"/>
      <c r="E87" s="29"/>
      <c r="F87" s="14" t="s">
        <v>131</v>
      </c>
      <c r="G87" s="15" t="s">
        <v>19</v>
      </c>
      <c r="H87" s="16" t="s">
        <v>186</v>
      </c>
      <c r="I87" s="17">
        <v>0.99839999999999995</v>
      </c>
    </row>
    <row r="88" spans="1:9" s="4" customFormat="1">
      <c r="A88"/>
      <c r="B88" s="28"/>
      <c r="C88" s="26"/>
      <c r="D88" s="26"/>
      <c r="E88" s="26"/>
      <c r="F88" s="14" t="s">
        <v>134</v>
      </c>
      <c r="G88" s="15" t="s">
        <v>12</v>
      </c>
      <c r="H88" s="16" t="s">
        <v>211</v>
      </c>
      <c r="I88" s="17">
        <v>0.99819999999999998</v>
      </c>
    </row>
    <row r="89" spans="1:9" s="4" customFormat="1">
      <c r="A89"/>
      <c r="B89" s="27" t="s">
        <v>23</v>
      </c>
      <c r="C89" s="25" t="s">
        <v>84</v>
      </c>
      <c r="D89" s="25" t="s">
        <v>85</v>
      </c>
      <c r="E89" s="25" t="str">
        <f>HYPERLINK("https://www.ncbi.nlm.nih.gov/nucleotide/KC503911.1?report=genbank&amp;log$=nucltop&amp;blast_rank=34&amp;RID=H3K8JPPN016","KC503911.1")</f>
        <v>KC503911.1</v>
      </c>
      <c r="F89" s="14" t="s">
        <v>11</v>
      </c>
      <c r="G89" s="15" t="s">
        <v>12</v>
      </c>
      <c r="H89" s="16" t="s">
        <v>212</v>
      </c>
      <c r="I89" s="17">
        <v>0.99450000000000005</v>
      </c>
    </row>
    <row r="90" spans="1:9" s="1" customFormat="1">
      <c r="A90"/>
      <c r="B90" s="30"/>
      <c r="C90" s="29"/>
      <c r="D90" s="29"/>
      <c r="E90" s="29"/>
      <c r="F90" s="14" t="s">
        <v>131</v>
      </c>
      <c r="G90" s="15" t="s">
        <v>19</v>
      </c>
      <c r="H90" s="16" t="s">
        <v>230</v>
      </c>
      <c r="I90" s="17">
        <v>0.95240000000000002</v>
      </c>
    </row>
    <row r="91" spans="1:9" s="1" customFormat="1">
      <c r="A91"/>
      <c r="B91" s="30"/>
      <c r="C91" s="29"/>
      <c r="D91" s="29"/>
      <c r="E91" s="29"/>
      <c r="F91" s="14" t="s">
        <v>131</v>
      </c>
      <c r="G91" s="15" t="s">
        <v>19</v>
      </c>
      <c r="H91" s="16" t="s">
        <v>186</v>
      </c>
      <c r="I91" s="17">
        <v>0.99839999999999995</v>
      </c>
    </row>
    <row r="92" spans="1:9" s="1" customFormat="1">
      <c r="A92"/>
      <c r="B92" s="28"/>
      <c r="C92" s="26"/>
      <c r="D92" s="26"/>
      <c r="E92" s="26"/>
      <c r="F92" s="14" t="s">
        <v>139</v>
      </c>
      <c r="G92" s="15" t="s">
        <v>12</v>
      </c>
      <c r="H92" s="16" t="s">
        <v>231</v>
      </c>
      <c r="I92" s="17">
        <v>0.99839999999999995</v>
      </c>
    </row>
    <row r="93" spans="1:9" s="1" customFormat="1">
      <c r="A93"/>
      <c r="B93" s="27" t="s">
        <v>308</v>
      </c>
      <c r="C93" s="25"/>
      <c r="D93" s="25" t="s">
        <v>86</v>
      </c>
      <c r="E93" s="25" t="str">
        <f>HYPERLINK("https://www.ncbi.nlm.nih.gov/nucleotide/CP026425.1?report=genbank&amp;log$=nucltop&amp;blast_rank=35&amp;RID=H3K8JPPN016","CP026425.1")</f>
        <v>CP026425.1</v>
      </c>
      <c r="F93" s="14" t="s">
        <v>11</v>
      </c>
      <c r="G93" s="15" t="s">
        <v>12</v>
      </c>
      <c r="H93" s="16" t="s">
        <v>232</v>
      </c>
      <c r="I93" s="17">
        <v>0.99450000000000005</v>
      </c>
    </row>
    <row r="94" spans="1:9" s="1" customFormat="1">
      <c r="A94"/>
      <c r="B94" s="28"/>
      <c r="C94" s="26"/>
      <c r="D94" s="26"/>
      <c r="E94" s="26"/>
      <c r="F94" s="14" t="s">
        <v>131</v>
      </c>
      <c r="G94" s="15" t="s">
        <v>19</v>
      </c>
      <c r="H94" s="16" t="s">
        <v>233</v>
      </c>
      <c r="I94" s="17">
        <v>0.99839999999999995</v>
      </c>
    </row>
    <row r="95" spans="1:9" s="1" customFormat="1">
      <c r="A95"/>
      <c r="B95" s="27" t="s">
        <v>50</v>
      </c>
      <c r="C95" s="25" t="s">
        <v>87</v>
      </c>
      <c r="D95" s="25" t="s">
        <v>88</v>
      </c>
      <c r="E95" s="25" t="str">
        <f>HYPERLINK("https://www.ncbi.nlm.nih.gov/nucleotide/CP079750.1?report=genbank&amp;log$=nucltop&amp;blast_rank=36&amp;RID=H3K8JPPN016","CP079750.1")</f>
        <v>CP079750.1</v>
      </c>
      <c r="F95" s="14" t="s">
        <v>11</v>
      </c>
      <c r="G95" s="15" t="s">
        <v>12</v>
      </c>
      <c r="H95" s="16" t="s">
        <v>234</v>
      </c>
      <c r="I95" s="17">
        <v>0.99450000000000005</v>
      </c>
    </row>
    <row r="96" spans="1:9" s="1" customFormat="1">
      <c r="A96"/>
      <c r="B96" s="28"/>
      <c r="C96" s="26"/>
      <c r="D96" s="26"/>
      <c r="E96" s="26"/>
      <c r="F96" s="14" t="s">
        <v>131</v>
      </c>
      <c r="G96" s="15" t="s">
        <v>19</v>
      </c>
      <c r="H96" s="16" t="s">
        <v>235</v>
      </c>
      <c r="I96" s="17">
        <v>0.99839999999999995</v>
      </c>
    </row>
    <row r="97" spans="1:9" s="1" customFormat="1">
      <c r="A97"/>
      <c r="B97" s="27" t="s">
        <v>89</v>
      </c>
      <c r="C97" s="25" t="s">
        <v>90</v>
      </c>
      <c r="D97" s="25" t="s">
        <v>91</v>
      </c>
      <c r="E97" s="25" t="str">
        <f>HYPERLINK("https://www.ncbi.nlm.nih.gov/nucleotide/CP059559.1?report=genbank&amp;log$=nucltop&amp;blast_rank=37&amp;RID=H3K8JPPN016","CP059559.1")</f>
        <v>CP059559.1</v>
      </c>
      <c r="F97" s="14" t="s">
        <v>11</v>
      </c>
      <c r="G97" s="15" t="s">
        <v>12</v>
      </c>
      <c r="H97" s="16" t="s">
        <v>236</v>
      </c>
      <c r="I97" s="17">
        <v>0.99450000000000005</v>
      </c>
    </row>
    <row r="98" spans="1:9" s="1" customFormat="1">
      <c r="A98"/>
      <c r="B98" s="28"/>
      <c r="C98" s="26"/>
      <c r="D98" s="26"/>
      <c r="E98" s="26"/>
      <c r="F98" s="14" t="s">
        <v>131</v>
      </c>
      <c r="G98" s="15" t="s">
        <v>19</v>
      </c>
      <c r="H98" s="16" t="s">
        <v>237</v>
      </c>
      <c r="I98" s="17">
        <v>0.99839999999999995</v>
      </c>
    </row>
    <row r="99" spans="1:9" s="1" customFormat="1">
      <c r="A99"/>
      <c r="B99" s="27" t="s">
        <v>92</v>
      </c>
      <c r="C99" s="25" t="s">
        <v>93</v>
      </c>
      <c r="D99" s="25" t="s">
        <v>94</v>
      </c>
      <c r="E99" s="25" t="str">
        <f>HYPERLINK("https://www.ncbi.nlm.nih.gov/nucleotide/CP015617.1?report=genbank&amp;log$=nucltop&amp;blast_rank=38&amp;RID=H3K8JPPN016","CP015617.1")</f>
        <v>CP015617.1</v>
      </c>
      <c r="F99" s="14" t="s">
        <v>16</v>
      </c>
      <c r="G99" s="15" t="s">
        <v>167</v>
      </c>
      <c r="H99" s="16" t="s">
        <v>238</v>
      </c>
      <c r="I99" s="17">
        <v>0.99880000000000002</v>
      </c>
    </row>
    <row r="100" spans="1:9" s="1" customFormat="1">
      <c r="A100"/>
      <c r="B100" s="30"/>
      <c r="C100" s="29"/>
      <c r="D100" s="29"/>
      <c r="E100" s="29"/>
      <c r="F100" s="14" t="s">
        <v>131</v>
      </c>
      <c r="G100" s="15" t="s">
        <v>19</v>
      </c>
      <c r="H100" s="16" t="s">
        <v>239</v>
      </c>
      <c r="I100" s="17">
        <v>0.94540000000000002</v>
      </c>
    </row>
    <row r="101" spans="1:9" s="1" customFormat="1">
      <c r="A101"/>
      <c r="B101" s="28"/>
      <c r="C101" s="26"/>
      <c r="D101" s="26"/>
      <c r="E101" s="26"/>
      <c r="F101" s="14" t="s">
        <v>140</v>
      </c>
      <c r="G101" s="15" t="s">
        <v>167</v>
      </c>
      <c r="H101" s="16" t="s">
        <v>240</v>
      </c>
      <c r="I101" s="17">
        <v>0.99880000000000002</v>
      </c>
    </row>
    <row r="102" spans="1:9" s="1" customFormat="1">
      <c r="A102"/>
      <c r="B102" s="18" t="s">
        <v>95</v>
      </c>
      <c r="C102" s="19" t="s">
        <v>96</v>
      </c>
      <c r="D102" s="19" t="s">
        <v>97</v>
      </c>
      <c r="E102" s="19" t="str">
        <f>HYPERLINK("https://www.ncbi.nlm.nih.gov/nucleotide/CP031709.1?report=genbank&amp;log$=nucltop&amp;blast_rank=39&amp;RID=H3K8JPPN016","CP031709.1")</f>
        <v>CP031709.1</v>
      </c>
      <c r="F102" s="14" t="s">
        <v>13</v>
      </c>
      <c r="G102" s="15" t="s">
        <v>14</v>
      </c>
      <c r="H102" s="16" t="s">
        <v>241</v>
      </c>
      <c r="I102" s="17">
        <v>0.99070000000000003</v>
      </c>
    </row>
    <row r="103" spans="1:9" s="1" customFormat="1">
      <c r="A103"/>
      <c r="B103" s="27" t="s">
        <v>26</v>
      </c>
      <c r="C103" s="25" t="s">
        <v>98</v>
      </c>
      <c r="D103" s="25" t="s">
        <v>99</v>
      </c>
      <c r="E103" s="25" t="str">
        <f>HYPERLINK("https://www.ncbi.nlm.nih.gov/nucleotide/CP045130.1?report=genbank&amp;log$=nucltop&amp;blast_rank=40&amp;RID=H3K8JPPN016","CP045130.1")</f>
        <v>CP045130.1</v>
      </c>
      <c r="F103" s="14" t="s">
        <v>11</v>
      </c>
      <c r="G103" s="15" t="s">
        <v>12</v>
      </c>
      <c r="H103" s="16" t="s">
        <v>242</v>
      </c>
      <c r="I103" s="17">
        <v>0.99450000000000005</v>
      </c>
    </row>
    <row r="104" spans="1:9" s="1" customFormat="1">
      <c r="A104"/>
      <c r="B104" s="28"/>
      <c r="C104" s="26"/>
      <c r="D104" s="26"/>
      <c r="E104" s="26"/>
      <c r="F104" s="14" t="s">
        <v>131</v>
      </c>
      <c r="G104" s="15" t="s">
        <v>19</v>
      </c>
      <c r="H104" s="16" t="s">
        <v>243</v>
      </c>
      <c r="I104" s="17">
        <v>1</v>
      </c>
    </row>
    <row r="105" spans="1:9" s="1" customFormat="1">
      <c r="A105"/>
      <c r="B105" s="27" t="s">
        <v>100</v>
      </c>
      <c r="C105" s="25" t="s">
        <v>101</v>
      </c>
      <c r="D105" s="25" t="s">
        <v>102</v>
      </c>
      <c r="E105" s="25" t="str">
        <f>HYPERLINK("https://www.ncbi.nlm.nih.gov/nucleotide/KX832928.1?report=genbank&amp;log$=nucltop&amp;blast_rank=41&amp;RID=H3K8JPPN016","KX832928.1")</f>
        <v>KX832928.1</v>
      </c>
      <c r="F105" s="14" t="s">
        <v>11</v>
      </c>
      <c r="G105" s="15" t="s">
        <v>12</v>
      </c>
      <c r="H105" s="16" t="s">
        <v>212</v>
      </c>
      <c r="I105" s="17">
        <v>0.99450000000000005</v>
      </c>
    </row>
    <row r="106" spans="1:9" s="1" customFormat="1">
      <c r="A106"/>
      <c r="B106" s="30"/>
      <c r="C106" s="29"/>
      <c r="D106" s="29"/>
      <c r="E106" s="29"/>
      <c r="F106" s="14" t="s">
        <v>131</v>
      </c>
      <c r="G106" s="15" t="s">
        <v>19</v>
      </c>
      <c r="H106" s="16" t="s">
        <v>186</v>
      </c>
      <c r="I106" s="17">
        <v>0.99839999999999995</v>
      </c>
    </row>
    <row r="107" spans="1:9" s="1" customFormat="1">
      <c r="A107"/>
      <c r="B107" s="30"/>
      <c r="C107" s="29"/>
      <c r="D107" s="29"/>
      <c r="E107" s="29"/>
      <c r="F107" s="14" t="s">
        <v>18</v>
      </c>
      <c r="G107" s="15" t="s">
        <v>18</v>
      </c>
      <c r="H107" s="16" t="s">
        <v>244</v>
      </c>
      <c r="I107" s="17">
        <v>0.99829999999999997</v>
      </c>
    </row>
    <row r="108" spans="1:9" s="1" customFormat="1">
      <c r="A108"/>
      <c r="B108" s="28"/>
      <c r="C108" s="26"/>
      <c r="D108" s="26"/>
      <c r="E108" s="26"/>
      <c r="F108" s="14" t="s">
        <v>16</v>
      </c>
      <c r="G108" s="15" t="s">
        <v>167</v>
      </c>
      <c r="H108" s="16" t="s">
        <v>245</v>
      </c>
      <c r="I108" s="20">
        <v>1</v>
      </c>
    </row>
    <row r="109" spans="1:9" s="1" customFormat="1">
      <c r="A109"/>
      <c r="B109" s="27" t="s">
        <v>95</v>
      </c>
      <c r="C109" s="25" t="s">
        <v>103</v>
      </c>
      <c r="D109" s="25" t="s">
        <v>104</v>
      </c>
      <c r="E109" s="25" t="str">
        <f>HYPERLINK("https://www.ncbi.nlm.nih.gov/nucleotide/CP033119.1?report=genbank&amp;log$=nucltop&amp;blast_rank=42&amp;RID=H3K8JPPN016","CP033119.1")</f>
        <v>CP033119.1</v>
      </c>
      <c r="F109" s="14" t="s">
        <v>141</v>
      </c>
      <c r="G109" s="15" t="s">
        <v>19</v>
      </c>
      <c r="H109" s="16" t="s">
        <v>246</v>
      </c>
      <c r="I109" s="17">
        <v>0.92900000000000005</v>
      </c>
    </row>
    <row r="110" spans="1:9" s="1" customFormat="1">
      <c r="A110"/>
      <c r="B110" s="30"/>
      <c r="C110" s="29"/>
      <c r="D110" s="29"/>
      <c r="E110" s="29"/>
      <c r="F110" s="14" t="s">
        <v>142</v>
      </c>
      <c r="G110" s="15" t="s">
        <v>19</v>
      </c>
      <c r="H110" s="16" t="s">
        <v>247</v>
      </c>
      <c r="I110" s="17">
        <v>0.9335</v>
      </c>
    </row>
    <row r="111" spans="1:9" s="1" customFormat="1">
      <c r="A111"/>
      <c r="B111" s="30"/>
      <c r="C111" s="29"/>
      <c r="D111" s="29"/>
      <c r="E111" s="29"/>
      <c r="F111" s="14" t="s">
        <v>15</v>
      </c>
      <c r="G111" s="15" t="s">
        <v>18</v>
      </c>
      <c r="H111" s="16" t="s">
        <v>248</v>
      </c>
      <c r="I111" s="17">
        <v>0.95579999999999998</v>
      </c>
    </row>
    <row r="112" spans="1:9" s="1" customFormat="1">
      <c r="A112"/>
      <c r="B112" s="30"/>
      <c r="C112" s="29"/>
      <c r="D112" s="29"/>
      <c r="E112" s="29"/>
      <c r="F112" s="14" t="s">
        <v>143</v>
      </c>
      <c r="G112" s="15" t="s">
        <v>19</v>
      </c>
      <c r="H112" s="16" t="s">
        <v>249</v>
      </c>
      <c r="I112" s="17">
        <v>0.92900000000000005</v>
      </c>
    </row>
    <row r="113" spans="1:9" s="1" customFormat="1">
      <c r="A113"/>
      <c r="B113" s="30"/>
      <c r="C113" s="29"/>
      <c r="D113" s="29"/>
      <c r="E113" s="29"/>
      <c r="F113" s="14" t="s">
        <v>144</v>
      </c>
      <c r="G113" s="15" t="s">
        <v>19</v>
      </c>
      <c r="H113" s="16" t="s">
        <v>250</v>
      </c>
      <c r="I113" s="17">
        <v>0.92900000000000005</v>
      </c>
    </row>
    <row r="114" spans="1:9" s="1" customFormat="1">
      <c r="A114"/>
      <c r="B114" s="28"/>
      <c r="C114" s="26"/>
      <c r="D114" s="26"/>
      <c r="E114" s="26"/>
      <c r="F114" s="14" t="s">
        <v>145</v>
      </c>
      <c r="G114" s="15" t="s">
        <v>19</v>
      </c>
      <c r="H114" s="16" t="s">
        <v>249</v>
      </c>
      <c r="I114" s="17">
        <v>0.9335</v>
      </c>
    </row>
    <row r="115" spans="1:9" s="1" customFormat="1">
      <c r="A115"/>
      <c r="B115" s="27" t="s">
        <v>105</v>
      </c>
      <c r="C115" s="25" t="s">
        <v>106</v>
      </c>
      <c r="D115" s="25" t="s">
        <v>107</v>
      </c>
      <c r="E115" s="25" t="str">
        <f>HYPERLINK("https://www.ncbi.nlm.nih.gov/nucleotide/CP035935.1?report=genbank&amp;log$=nucltop&amp;blast_rank=43&amp;RID=H3K8JPPN016","CP035935.1")</f>
        <v>CP035935.1</v>
      </c>
      <c r="F115" s="14" t="s">
        <v>11</v>
      </c>
      <c r="G115" s="15" t="s">
        <v>12</v>
      </c>
      <c r="H115" s="16" t="s">
        <v>251</v>
      </c>
      <c r="I115" s="17">
        <v>0.99819999999999998</v>
      </c>
    </row>
    <row r="116" spans="1:9" s="1" customFormat="1">
      <c r="A116"/>
      <c r="B116" s="30"/>
      <c r="C116" s="29"/>
      <c r="D116" s="29"/>
      <c r="E116" s="29"/>
      <c r="F116" s="14" t="s">
        <v>131</v>
      </c>
      <c r="G116" s="15" t="s">
        <v>19</v>
      </c>
      <c r="H116" s="16" t="s">
        <v>252</v>
      </c>
      <c r="I116" s="17">
        <v>0.99839999999999995</v>
      </c>
    </row>
    <row r="117" spans="1:9" s="1" customFormat="1" ht="17" customHeight="1">
      <c r="A117"/>
      <c r="B117" s="30"/>
      <c r="C117" s="29"/>
      <c r="D117" s="29"/>
      <c r="E117" s="29"/>
      <c r="F117" s="14" t="s">
        <v>131</v>
      </c>
      <c r="G117" s="15" t="s">
        <v>19</v>
      </c>
      <c r="H117" s="16" t="s">
        <v>253</v>
      </c>
      <c r="I117" s="17">
        <v>0.99839999999999995</v>
      </c>
    </row>
    <row r="118" spans="1:9" s="1" customFormat="1">
      <c r="A118"/>
      <c r="B118" s="30"/>
      <c r="C118" s="29"/>
      <c r="D118" s="29"/>
      <c r="E118" s="29"/>
      <c r="F118" s="14" t="s">
        <v>134</v>
      </c>
      <c r="G118" s="15" t="s">
        <v>12</v>
      </c>
      <c r="H118" s="16" t="s">
        <v>254</v>
      </c>
      <c r="I118" s="17">
        <v>0.99819999999999998</v>
      </c>
    </row>
    <row r="119" spans="1:9" s="1" customFormat="1">
      <c r="A119"/>
      <c r="B119" s="28"/>
      <c r="C119" s="26"/>
      <c r="D119" s="26"/>
      <c r="E119" s="26"/>
      <c r="F119" s="14" t="s">
        <v>146</v>
      </c>
      <c r="G119" s="15" t="s">
        <v>19</v>
      </c>
      <c r="H119" s="16" t="s">
        <v>255</v>
      </c>
      <c r="I119" s="17">
        <v>0.99839999999999995</v>
      </c>
    </row>
    <row r="120" spans="1:9" s="1" customFormat="1">
      <c r="A120"/>
      <c r="B120" s="27" t="s">
        <v>108</v>
      </c>
      <c r="C120" s="25" t="s">
        <v>109</v>
      </c>
      <c r="D120" s="25" t="s">
        <v>110</v>
      </c>
      <c r="E120" s="25" t="str">
        <f>HYPERLINK("https://www.ncbi.nlm.nih.gov/nucleotide/CP032132.1?report=genbank&amp;log$=nucltop&amp;blast_rank=44&amp;RID=H3K8JPPN016","CP032132.1")</f>
        <v>CP032132.1</v>
      </c>
      <c r="F120" s="14" t="s">
        <v>11</v>
      </c>
      <c r="G120" s="15" t="s">
        <v>12</v>
      </c>
      <c r="H120" s="16" t="s">
        <v>256</v>
      </c>
      <c r="I120" s="17">
        <v>0.99539999999999995</v>
      </c>
    </row>
    <row r="121" spans="1:9" s="1" customFormat="1">
      <c r="A121"/>
      <c r="B121" s="30"/>
      <c r="C121" s="29"/>
      <c r="D121" s="29"/>
      <c r="E121" s="29"/>
      <c r="F121" s="14" t="s">
        <v>131</v>
      </c>
      <c r="G121" s="15" t="s">
        <v>19</v>
      </c>
      <c r="H121" s="16" t="s">
        <v>257</v>
      </c>
      <c r="I121" s="20">
        <v>1</v>
      </c>
    </row>
    <row r="122" spans="1:9" s="1" customFormat="1">
      <c r="A122"/>
      <c r="B122" s="28"/>
      <c r="C122" s="26"/>
      <c r="D122" s="26"/>
      <c r="E122" s="26"/>
      <c r="F122" s="14" t="s">
        <v>134</v>
      </c>
      <c r="G122" s="15" t="s">
        <v>12</v>
      </c>
      <c r="H122" s="16" t="s">
        <v>258</v>
      </c>
      <c r="I122" s="17">
        <v>0.99539999999999995</v>
      </c>
    </row>
    <row r="123" spans="1:9" s="1" customFormat="1">
      <c r="A123"/>
      <c r="B123" s="27" t="s">
        <v>111</v>
      </c>
      <c r="C123" s="25" t="s">
        <v>112</v>
      </c>
      <c r="D123" s="25" t="s">
        <v>113</v>
      </c>
      <c r="E123" s="25" t="str">
        <f>HYPERLINK("https://www.ncbi.nlm.nih.gov/nucleotide/OQ773529.1?report=genbank&amp;log$=nucltop&amp;blast_rank=45&amp;RID=H3K8JPPN016","OQ773529.1")</f>
        <v>OQ773529.1</v>
      </c>
      <c r="F123" s="14" t="s">
        <v>11</v>
      </c>
      <c r="G123" s="15" t="s">
        <v>12</v>
      </c>
      <c r="H123" s="16" t="s">
        <v>259</v>
      </c>
      <c r="I123" s="17">
        <v>0.99819999999999998</v>
      </c>
    </row>
    <row r="124" spans="1:9" s="1" customFormat="1">
      <c r="A124"/>
      <c r="B124" s="30"/>
      <c r="C124" s="29"/>
      <c r="D124" s="29"/>
      <c r="E124" s="29"/>
      <c r="F124" s="14" t="s">
        <v>131</v>
      </c>
      <c r="G124" s="15" t="s">
        <v>19</v>
      </c>
      <c r="H124" s="16" t="s">
        <v>260</v>
      </c>
      <c r="I124" s="20">
        <v>0.99770000000000003</v>
      </c>
    </row>
    <row r="125" spans="1:9" s="1" customFormat="1">
      <c r="A125"/>
      <c r="B125" s="28"/>
      <c r="C125" s="26"/>
      <c r="D125" s="26"/>
      <c r="E125" s="26"/>
      <c r="F125" s="14" t="s">
        <v>134</v>
      </c>
      <c r="G125" s="15" t="s">
        <v>12</v>
      </c>
      <c r="H125" s="16" t="s">
        <v>261</v>
      </c>
      <c r="I125" s="17">
        <v>0.99819999999999998</v>
      </c>
    </row>
    <row r="126" spans="1:9" s="1" customFormat="1">
      <c r="A126"/>
      <c r="B126" s="27" t="s">
        <v>23</v>
      </c>
      <c r="C126" s="25" t="s">
        <v>114</v>
      </c>
      <c r="D126" s="25" t="s">
        <v>115</v>
      </c>
      <c r="E126" s="25" t="str">
        <f>HYPERLINK("https://www.ncbi.nlm.nih.gov/nucleotide/CP087301.1?report=genbank&amp;log$=nucltop&amp;blast_rank=46&amp;RID=H3K8JPPN016","CP087301.1")</f>
        <v>CP087301.1</v>
      </c>
      <c r="F126" s="14" t="s">
        <v>131</v>
      </c>
      <c r="G126" s="15" t="s">
        <v>19</v>
      </c>
      <c r="H126" s="16" t="s">
        <v>262</v>
      </c>
      <c r="I126" s="17">
        <v>0.99839999999999995</v>
      </c>
    </row>
    <row r="127" spans="1:9" s="1" customFormat="1">
      <c r="A127"/>
      <c r="B127" s="30"/>
      <c r="C127" s="29"/>
      <c r="D127" s="29"/>
      <c r="E127" s="29"/>
      <c r="F127" s="14" t="s">
        <v>131</v>
      </c>
      <c r="G127" s="15" t="s">
        <v>19</v>
      </c>
      <c r="H127" s="16" t="s">
        <v>263</v>
      </c>
      <c r="I127" s="17">
        <v>0.99839999999999995</v>
      </c>
    </row>
    <row r="128" spans="1:9" s="1" customFormat="1">
      <c r="A128"/>
      <c r="B128" s="30"/>
      <c r="C128" s="29"/>
      <c r="D128" s="29"/>
      <c r="E128" s="29"/>
      <c r="F128" s="14" t="s">
        <v>13</v>
      </c>
      <c r="G128" s="15" t="s">
        <v>14</v>
      </c>
      <c r="H128" s="16" t="s">
        <v>264</v>
      </c>
      <c r="I128" s="17">
        <v>0.99490000000000001</v>
      </c>
    </row>
    <row r="129" spans="1:9" s="1" customFormat="1">
      <c r="A129"/>
      <c r="B129" s="28"/>
      <c r="C129" s="26"/>
      <c r="D129" s="26"/>
      <c r="E129" s="26"/>
      <c r="F129" s="14" t="s">
        <v>147</v>
      </c>
      <c r="G129" s="15" t="s">
        <v>19</v>
      </c>
      <c r="H129" s="16" t="s">
        <v>265</v>
      </c>
      <c r="I129" s="17">
        <v>0.99839999999999995</v>
      </c>
    </row>
    <row r="130" spans="1:9" s="1" customFormat="1">
      <c r="A130"/>
      <c r="B130" s="31" t="s">
        <v>309</v>
      </c>
      <c r="C130" s="25"/>
      <c r="D130" s="25" t="s">
        <v>116</v>
      </c>
      <c r="E130" s="25" t="str">
        <f>HYPERLINK("https://www.ncbi.nlm.nih.gov/nucleotide/CP032278.1?report=genbank&amp;log$=nucltop&amp;blast_rank=47&amp;RID=H3K8JPPN016","CP032278.1")</f>
        <v>CP032278.1</v>
      </c>
      <c r="F130" s="14" t="s">
        <v>11</v>
      </c>
      <c r="G130" s="15" t="s">
        <v>12</v>
      </c>
      <c r="H130" s="16" t="s">
        <v>266</v>
      </c>
      <c r="I130" s="17">
        <v>0.99719999999999998</v>
      </c>
    </row>
    <row r="131" spans="1:9" s="1" customFormat="1">
      <c r="A131"/>
      <c r="B131" s="32"/>
      <c r="C131" s="29"/>
      <c r="D131" s="29"/>
      <c r="E131" s="29"/>
      <c r="F131" s="14" t="s">
        <v>11</v>
      </c>
      <c r="G131" s="15" t="s">
        <v>12</v>
      </c>
      <c r="H131" s="16" t="s">
        <v>267</v>
      </c>
      <c r="I131" s="17">
        <v>0.99170000000000003</v>
      </c>
    </row>
    <row r="132" spans="1:9" s="1" customFormat="1">
      <c r="A132"/>
      <c r="B132" s="32"/>
      <c r="C132" s="29"/>
      <c r="D132" s="29"/>
      <c r="E132" s="29"/>
      <c r="F132" s="14" t="s">
        <v>131</v>
      </c>
      <c r="G132" s="15" t="s">
        <v>19</v>
      </c>
      <c r="H132" s="16" t="s">
        <v>268</v>
      </c>
      <c r="I132" s="17">
        <v>0.99839999999999995</v>
      </c>
    </row>
    <row r="133" spans="1:9" s="1" customFormat="1">
      <c r="A133"/>
      <c r="B133" s="32"/>
      <c r="C133" s="29"/>
      <c r="D133" s="29"/>
      <c r="E133" s="29"/>
      <c r="F133" s="14" t="s">
        <v>131</v>
      </c>
      <c r="G133" s="15" t="s">
        <v>19</v>
      </c>
      <c r="H133" s="16" t="s">
        <v>269</v>
      </c>
      <c r="I133" s="17">
        <v>0.99839999999999995</v>
      </c>
    </row>
    <row r="134" spans="1:9" s="1" customFormat="1">
      <c r="A134"/>
      <c r="B134" s="32"/>
      <c r="C134" s="29"/>
      <c r="D134" s="29"/>
      <c r="E134" s="29"/>
      <c r="F134" s="14" t="s">
        <v>134</v>
      </c>
      <c r="G134" s="15" t="s">
        <v>12</v>
      </c>
      <c r="H134" s="16" t="s">
        <v>270</v>
      </c>
      <c r="I134" s="17">
        <v>0.99719999999999998</v>
      </c>
    </row>
    <row r="135" spans="1:9" s="1" customFormat="1">
      <c r="A135"/>
      <c r="B135" s="32"/>
      <c r="C135" s="29"/>
      <c r="D135" s="29"/>
      <c r="E135" s="29"/>
      <c r="F135" s="14" t="s">
        <v>148</v>
      </c>
      <c r="G135" s="15" t="s">
        <v>12</v>
      </c>
      <c r="H135" s="16" t="s">
        <v>271</v>
      </c>
      <c r="I135" s="17">
        <v>0.99719999999999998</v>
      </c>
    </row>
    <row r="136" spans="1:9" s="1" customFormat="1">
      <c r="A136"/>
      <c r="B136" s="33"/>
      <c r="C136" s="26"/>
      <c r="D136" s="26"/>
      <c r="E136" s="26"/>
      <c r="F136" s="14" t="s">
        <v>149</v>
      </c>
      <c r="G136" s="15" t="s">
        <v>19</v>
      </c>
      <c r="H136" s="16" t="s">
        <v>272</v>
      </c>
      <c r="I136" s="17">
        <v>0.99839999999999995</v>
      </c>
    </row>
    <row r="137" spans="1:9" s="1" customFormat="1">
      <c r="A137"/>
      <c r="B137" s="27" t="s">
        <v>31</v>
      </c>
      <c r="C137" s="25"/>
      <c r="D137" s="25" t="s">
        <v>117</v>
      </c>
      <c r="E137" s="25" t="str">
        <f>HYPERLINK("https://www.ncbi.nlm.nih.gov/nucleotide/KJ003839.1?report=genbank&amp;log$=nucltop&amp;blast_rank=48&amp;RID=H3K8JPPN016","KJ003839.1")</f>
        <v>KJ003839.1</v>
      </c>
      <c r="F137" s="14" t="s">
        <v>11</v>
      </c>
      <c r="G137" s="15" t="s">
        <v>12</v>
      </c>
      <c r="H137" s="16" t="s">
        <v>273</v>
      </c>
      <c r="I137" s="17">
        <v>0.99539999999999995</v>
      </c>
    </row>
    <row r="138" spans="1:9" s="1" customFormat="1">
      <c r="A138"/>
      <c r="B138" s="30"/>
      <c r="C138" s="29"/>
      <c r="D138" s="29"/>
      <c r="E138" s="29"/>
      <c r="F138" s="14" t="s">
        <v>131</v>
      </c>
      <c r="G138" s="15" t="s">
        <v>19</v>
      </c>
      <c r="H138" s="16" t="s">
        <v>274</v>
      </c>
      <c r="I138" s="20">
        <v>0.99839999999999995</v>
      </c>
    </row>
    <row r="139" spans="1:9" s="1" customFormat="1">
      <c r="A139"/>
      <c r="B139" s="28"/>
      <c r="C139" s="26"/>
      <c r="D139" s="26"/>
      <c r="E139" s="26"/>
      <c r="F139" s="14" t="s">
        <v>132</v>
      </c>
      <c r="G139" s="15" t="s">
        <v>12</v>
      </c>
      <c r="H139" s="16" t="s">
        <v>275</v>
      </c>
      <c r="I139" s="17">
        <v>0.99539999999999995</v>
      </c>
    </row>
    <row r="140" spans="1:9" s="1" customFormat="1">
      <c r="A140"/>
      <c r="B140" s="27" t="s">
        <v>23</v>
      </c>
      <c r="C140" s="25" t="s">
        <v>118</v>
      </c>
      <c r="D140" s="25" t="s">
        <v>119</v>
      </c>
      <c r="E140" s="25" t="str">
        <f>HYPERLINK("https://www.ncbi.nlm.nih.gov/nucleotide/CP026127.1?report=genbank&amp;log$=nucltop&amp;blast_rank=49&amp;RID=H3K8JPPN016","CP026127.1")</f>
        <v>CP026127.1</v>
      </c>
      <c r="F140" s="14" t="s">
        <v>11</v>
      </c>
      <c r="G140" s="15" t="s">
        <v>12</v>
      </c>
      <c r="H140" s="16" t="s">
        <v>276</v>
      </c>
      <c r="I140" s="17">
        <v>0.99450000000000005</v>
      </c>
    </row>
    <row r="141" spans="1:9" s="1" customFormat="1">
      <c r="A141"/>
      <c r="B141" s="28"/>
      <c r="C141" s="26"/>
      <c r="D141" s="26"/>
      <c r="E141" s="26"/>
      <c r="F141" s="14" t="s">
        <v>131</v>
      </c>
      <c r="G141" s="15" t="s">
        <v>19</v>
      </c>
      <c r="H141" s="16" t="s">
        <v>277</v>
      </c>
      <c r="I141" s="17">
        <v>0.99839999999999995</v>
      </c>
    </row>
    <row r="142" spans="1:9" s="1" customFormat="1">
      <c r="A142"/>
      <c r="B142" s="27" t="s">
        <v>23</v>
      </c>
      <c r="C142" s="25" t="s">
        <v>120</v>
      </c>
      <c r="D142" s="25" t="s">
        <v>4</v>
      </c>
      <c r="E142" s="25" t="str">
        <f>HYPERLINK("https://www.ncbi.nlm.nih.gov/nucleotide/CP053216.1?report=genbank&amp;log$=nucltop&amp;blast_rank=52&amp;RID=H3K8JPPN016","CP053216.1")</f>
        <v>CP053216.1</v>
      </c>
      <c r="F142" s="14" t="s">
        <v>150</v>
      </c>
      <c r="G142" s="15" t="s">
        <v>167</v>
      </c>
      <c r="H142" s="16" t="s">
        <v>278</v>
      </c>
      <c r="I142" s="17">
        <v>0.99880000000000002</v>
      </c>
    </row>
    <row r="143" spans="1:9" s="1" customFormat="1">
      <c r="A143"/>
      <c r="B143" s="30"/>
      <c r="C143" s="29"/>
      <c r="D143" s="29"/>
      <c r="E143" s="29"/>
      <c r="F143" s="14" t="s">
        <v>16</v>
      </c>
      <c r="G143" s="15" t="s">
        <v>167</v>
      </c>
      <c r="H143" s="16" t="s">
        <v>279</v>
      </c>
      <c r="I143" s="20">
        <v>1</v>
      </c>
    </row>
    <row r="144" spans="1:9" s="1" customFormat="1">
      <c r="A144"/>
      <c r="B144" s="30"/>
      <c r="C144" s="29"/>
      <c r="D144" s="29"/>
      <c r="E144" s="29"/>
      <c r="F144" s="14" t="s">
        <v>16</v>
      </c>
      <c r="G144" s="15" t="s">
        <v>167</v>
      </c>
      <c r="H144" s="16" t="s">
        <v>280</v>
      </c>
      <c r="I144" s="20">
        <v>1</v>
      </c>
    </row>
    <row r="145" spans="1:9" s="1" customFormat="1">
      <c r="A145"/>
      <c r="B145" s="30"/>
      <c r="C145" s="29"/>
      <c r="D145" s="29"/>
      <c r="E145" s="29"/>
      <c r="F145" s="14" t="s">
        <v>16</v>
      </c>
      <c r="G145" s="15" t="s">
        <v>167</v>
      </c>
      <c r="H145" s="16" t="s">
        <v>281</v>
      </c>
      <c r="I145" s="20">
        <v>1</v>
      </c>
    </row>
    <row r="146" spans="1:9" s="1" customFormat="1">
      <c r="A146"/>
      <c r="B146" s="30"/>
      <c r="C146" s="29"/>
      <c r="D146" s="29"/>
      <c r="E146" s="29"/>
      <c r="F146" s="14" t="s">
        <v>151</v>
      </c>
      <c r="G146" s="15" t="s">
        <v>167</v>
      </c>
      <c r="H146" s="16" t="s">
        <v>282</v>
      </c>
      <c r="I146" s="20">
        <v>1</v>
      </c>
    </row>
    <row r="147" spans="1:9" s="1" customFormat="1">
      <c r="A147"/>
      <c r="B147" s="28"/>
      <c r="C147" s="26"/>
      <c r="D147" s="26"/>
      <c r="E147" s="26"/>
      <c r="F147" s="14" t="s">
        <v>152</v>
      </c>
      <c r="G147" s="15" t="s">
        <v>167</v>
      </c>
      <c r="H147" s="16" t="s">
        <v>283</v>
      </c>
      <c r="I147" s="20">
        <v>1</v>
      </c>
    </row>
    <row r="148" spans="1:9" s="1" customFormat="1">
      <c r="A148"/>
      <c r="B148" s="27" t="s">
        <v>20</v>
      </c>
      <c r="C148" s="25" t="s">
        <v>121</v>
      </c>
      <c r="D148" s="25" t="s">
        <v>122</v>
      </c>
      <c r="E148" s="25" t="str">
        <f>HYPERLINK("https://www.ncbi.nlm.nih.gov/nucleotide/CP072553.1?report=genbank&amp;log$=nucltop&amp;blast_rank=53&amp;RID=H3K8JPPN016","CP072553.1")</f>
        <v>CP072553.1</v>
      </c>
      <c r="F148" s="14" t="s">
        <v>11</v>
      </c>
      <c r="G148" s="15" t="s">
        <v>12</v>
      </c>
      <c r="H148" s="16" t="s">
        <v>284</v>
      </c>
      <c r="I148" s="17">
        <v>0.99260000000000004</v>
      </c>
    </row>
    <row r="149" spans="1:9" s="1" customFormat="1">
      <c r="A149"/>
      <c r="B149" s="30"/>
      <c r="C149" s="29"/>
      <c r="D149" s="29"/>
      <c r="E149" s="29"/>
      <c r="F149" s="14" t="s">
        <v>17</v>
      </c>
      <c r="G149" s="15" t="s">
        <v>18</v>
      </c>
      <c r="H149" s="16" t="s">
        <v>285</v>
      </c>
      <c r="I149" s="17">
        <v>0.98829999999999996</v>
      </c>
    </row>
    <row r="150" spans="1:9" s="1" customFormat="1">
      <c r="A150"/>
      <c r="B150" s="30"/>
      <c r="C150" s="29"/>
      <c r="D150" s="29"/>
      <c r="E150" s="29"/>
      <c r="F150" s="14" t="s">
        <v>17</v>
      </c>
      <c r="G150" s="15" t="s">
        <v>18</v>
      </c>
      <c r="H150" s="16" t="s">
        <v>286</v>
      </c>
      <c r="I150" s="17">
        <v>0.98950000000000005</v>
      </c>
    </row>
    <row r="151" spans="1:9" s="1" customFormat="1">
      <c r="A151"/>
      <c r="B151" s="30"/>
      <c r="C151" s="29"/>
      <c r="D151" s="29"/>
      <c r="E151" s="29"/>
      <c r="F151" s="14" t="s">
        <v>153</v>
      </c>
      <c r="G151" s="15" t="s">
        <v>12</v>
      </c>
      <c r="H151" s="16" t="s">
        <v>287</v>
      </c>
      <c r="I151" s="17">
        <v>0.99260000000000004</v>
      </c>
    </row>
    <row r="152" spans="1:9" s="1" customFormat="1">
      <c r="A152"/>
      <c r="B152" s="28"/>
      <c r="C152" s="26"/>
      <c r="D152" s="26"/>
      <c r="E152" s="26"/>
      <c r="F152" s="14" t="s">
        <v>154</v>
      </c>
      <c r="G152" s="15" t="s">
        <v>18</v>
      </c>
      <c r="H152" s="16" t="s">
        <v>288</v>
      </c>
      <c r="I152" s="17">
        <v>0.98829999999999996</v>
      </c>
    </row>
    <row r="153" spans="1:9" s="1" customFormat="1">
      <c r="A153"/>
      <c r="B153" s="27" t="s">
        <v>123</v>
      </c>
      <c r="C153" s="25" t="s">
        <v>124</v>
      </c>
      <c r="D153" s="25" t="s">
        <v>5</v>
      </c>
      <c r="E153" s="25" t="str">
        <f>HYPERLINK("https://www.ncbi.nlm.nih.gov/nucleotide/CP059688.1?report=genbank&amp;log$=nucltop&amp;blast_rank=54&amp;RID=H3K8JPPN016","CP059688.1")</f>
        <v>CP059688.1</v>
      </c>
      <c r="F153" s="14" t="s">
        <v>155</v>
      </c>
      <c r="G153" s="15" t="s">
        <v>19</v>
      </c>
      <c r="H153" s="16" t="s">
        <v>289</v>
      </c>
      <c r="I153" s="17">
        <v>0.99609999999999999</v>
      </c>
    </row>
    <row r="154" spans="1:9" s="1" customFormat="1">
      <c r="A154"/>
      <c r="B154" s="30"/>
      <c r="C154" s="29"/>
      <c r="D154" s="29"/>
      <c r="E154" s="29"/>
      <c r="F154" s="14" t="s">
        <v>150</v>
      </c>
      <c r="G154" s="15" t="s">
        <v>167</v>
      </c>
      <c r="H154" s="16" t="s">
        <v>290</v>
      </c>
      <c r="I154" s="17">
        <v>0.9536</v>
      </c>
    </row>
    <row r="155" spans="1:9" s="1" customFormat="1">
      <c r="A155"/>
      <c r="B155" s="30"/>
      <c r="C155" s="29"/>
      <c r="D155" s="29"/>
      <c r="E155" s="29"/>
      <c r="F155" s="14" t="s">
        <v>150</v>
      </c>
      <c r="G155" s="15" t="s">
        <v>167</v>
      </c>
      <c r="H155" s="16" t="s">
        <v>291</v>
      </c>
      <c r="I155" s="17">
        <v>0.97919999999999996</v>
      </c>
    </row>
    <row r="156" spans="1:9" s="1" customFormat="1">
      <c r="A156"/>
      <c r="B156" s="30"/>
      <c r="C156" s="29"/>
      <c r="D156" s="29"/>
      <c r="E156" s="29"/>
      <c r="F156" s="14" t="s">
        <v>156</v>
      </c>
      <c r="G156" s="15" t="s">
        <v>168</v>
      </c>
      <c r="H156" s="16" t="s">
        <v>292</v>
      </c>
      <c r="I156" s="17">
        <v>0.93289999999999995</v>
      </c>
    </row>
    <row r="157" spans="1:9" s="1" customFormat="1">
      <c r="A157"/>
      <c r="B157" s="30"/>
      <c r="C157" s="29"/>
      <c r="D157" s="29"/>
      <c r="E157" s="29"/>
      <c r="F157" s="14" t="s">
        <v>156</v>
      </c>
      <c r="G157" s="15" t="s">
        <v>168</v>
      </c>
      <c r="H157" s="16" t="s">
        <v>293</v>
      </c>
      <c r="I157" s="17">
        <v>0.98660000000000003</v>
      </c>
    </row>
    <row r="158" spans="1:9" s="1" customFormat="1">
      <c r="A158"/>
      <c r="B158" s="30"/>
      <c r="C158" s="29"/>
      <c r="D158" s="29"/>
      <c r="E158" s="29"/>
      <c r="F158" s="14" t="s">
        <v>157</v>
      </c>
      <c r="G158" s="15" t="s">
        <v>167</v>
      </c>
      <c r="H158" s="16" t="s">
        <v>294</v>
      </c>
      <c r="I158" s="17">
        <v>0.97919999999999996</v>
      </c>
    </row>
    <row r="159" spans="1:9" s="1" customFormat="1">
      <c r="A159"/>
      <c r="B159" s="30"/>
      <c r="C159" s="29"/>
      <c r="D159" s="29"/>
      <c r="E159" s="29"/>
      <c r="F159" s="14" t="s">
        <v>158</v>
      </c>
      <c r="G159" s="15" t="s">
        <v>167</v>
      </c>
      <c r="H159" s="16" t="s">
        <v>295</v>
      </c>
      <c r="I159" s="17">
        <v>0.97919999999999996</v>
      </c>
    </row>
    <row r="160" spans="1:9" s="1" customFormat="1">
      <c r="A160"/>
      <c r="B160" s="30"/>
      <c r="C160" s="29"/>
      <c r="D160" s="29"/>
      <c r="E160" s="29"/>
      <c r="F160" s="14" t="s">
        <v>159</v>
      </c>
      <c r="G160" s="15" t="s">
        <v>167</v>
      </c>
      <c r="H160" s="16" t="s">
        <v>296</v>
      </c>
      <c r="I160" s="17">
        <v>0.9536</v>
      </c>
    </row>
    <row r="161" spans="1:9" s="1" customFormat="1">
      <c r="A161"/>
      <c r="B161" s="30"/>
      <c r="C161" s="29"/>
      <c r="D161" s="29"/>
      <c r="E161" s="29"/>
      <c r="F161" s="14" t="s">
        <v>160</v>
      </c>
      <c r="G161" s="15" t="s">
        <v>167</v>
      </c>
      <c r="H161" s="16" t="s">
        <v>297</v>
      </c>
      <c r="I161" s="17">
        <v>0.9536</v>
      </c>
    </row>
    <row r="162" spans="1:9" s="1" customFormat="1">
      <c r="A162"/>
      <c r="B162" s="30"/>
      <c r="C162" s="29"/>
      <c r="D162" s="29"/>
      <c r="E162" s="29"/>
      <c r="F162" s="14" t="s">
        <v>161</v>
      </c>
      <c r="G162" s="15" t="s">
        <v>167</v>
      </c>
      <c r="H162" s="16" t="s">
        <v>298</v>
      </c>
      <c r="I162" s="17">
        <v>0.98719999999999997</v>
      </c>
    </row>
    <row r="163" spans="1:9" s="1" customFormat="1">
      <c r="A163"/>
      <c r="B163" s="30"/>
      <c r="C163" s="29"/>
      <c r="D163" s="29"/>
      <c r="E163" s="29"/>
      <c r="F163" s="14" t="s">
        <v>162</v>
      </c>
      <c r="G163" s="15" t="s">
        <v>167</v>
      </c>
      <c r="H163" s="16" t="s">
        <v>297</v>
      </c>
      <c r="I163" s="17">
        <v>0.93289999999999995</v>
      </c>
    </row>
    <row r="164" spans="1:9" s="1" customFormat="1">
      <c r="A164"/>
      <c r="B164" s="28"/>
      <c r="C164" s="26"/>
      <c r="D164" s="26"/>
      <c r="E164" s="26"/>
      <c r="F164" s="14" t="s">
        <v>163</v>
      </c>
      <c r="G164" s="15" t="s">
        <v>167</v>
      </c>
      <c r="H164" s="16" t="s">
        <v>299</v>
      </c>
      <c r="I164" s="17">
        <v>0.93289999999999995</v>
      </c>
    </row>
    <row r="165" spans="1:9" s="1" customFormat="1">
      <c r="A165"/>
      <c r="B165" s="18" t="s">
        <v>31</v>
      </c>
      <c r="C165" s="19" t="s">
        <v>125</v>
      </c>
      <c r="D165" s="19" t="s">
        <v>126</v>
      </c>
      <c r="E165" s="19" t="str">
        <f>HYPERLINK("https://www.ncbi.nlm.nih.gov/nucleotide/CP033533.1?report=genbank&amp;log$=nucltop&amp;blast_rank=55&amp;RID=H3K8JPPN016","CP033533.1")</f>
        <v>CP033533.1</v>
      </c>
      <c r="F165" s="14" t="s">
        <v>155</v>
      </c>
      <c r="G165" s="15" t="s">
        <v>19</v>
      </c>
      <c r="H165" s="16" t="s">
        <v>300</v>
      </c>
      <c r="I165" s="17">
        <v>0.99370000000000003</v>
      </c>
    </row>
    <row r="166" spans="1:9" s="1" customFormat="1">
      <c r="A166"/>
      <c r="B166" s="27" t="s">
        <v>127</v>
      </c>
      <c r="C166" s="25" t="s">
        <v>128</v>
      </c>
      <c r="D166" s="25" t="s">
        <v>129</v>
      </c>
      <c r="E166" s="25" t="str">
        <f>HYPERLINK("https://www.ncbi.nlm.nih.gov/nucleotide/CP089054.1?report=genbank&amp;log$=nucltop&amp;blast_rank=56&amp;RID=H3K8JPPN016","CP089054.1")</f>
        <v>CP089054.1</v>
      </c>
      <c r="F166" s="14" t="s">
        <v>17</v>
      </c>
      <c r="G166" s="15" t="s">
        <v>18</v>
      </c>
      <c r="H166" s="16" t="s">
        <v>301</v>
      </c>
      <c r="I166" s="17">
        <v>0.98829999999999996</v>
      </c>
    </row>
    <row r="167" spans="1:9" s="1" customFormat="1">
      <c r="A167"/>
      <c r="B167" s="35"/>
      <c r="C167" s="29"/>
      <c r="D167" s="29"/>
      <c r="E167" s="29"/>
      <c r="F167" s="14" t="s">
        <v>17</v>
      </c>
      <c r="G167" s="15" t="s">
        <v>18</v>
      </c>
      <c r="H167" s="16" t="s">
        <v>302</v>
      </c>
      <c r="I167" s="17">
        <v>0.98950000000000005</v>
      </c>
    </row>
    <row r="168" spans="1:9" s="1" customFormat="1" ht="17" thickBot="1">
      <c r="A168"/>
      <c r="B168" s="36"/>
      <c r="C168" s="34"/>
      <c r="D168" s="34"/>
      <c r="E168" s="34"/>
      <c r="F168" s="21" t="s">
        <v>164</v>
      </c>
      <c r="G168" s="22" t="s">
        <v>18</v>
      </c>
      <c r="H168" s="23" t="s">
        <v>303</v>
      </c>
      <c r="I168" s="24">
        <v>0.98950000000000005</v>
      </c>
    </row>
    <row r="169" spans="1:9" s="1" customFormat="1">
      <c r="A169"/>
      <c r="B169" s="9"/>
      <c r="C169"/>
      <c r="D169"/>
      <c r="E169"/>
      <c r="F169" s="7"/>
      <c r="G169" s="7"/>
      <c r="H169"/>
      <c r="I169" s="8"/>
    </row>
    <row r="178" spans="4:4">
      <c r="D178" s="2"/>
    </row>
    <row r="179" spans="4:4">
      <c r="D179" s="2"/>
    </row>
    <row r="181" spans="4:4">
      <c r="D181" s="2"/>
    </row>
    <row r="183" spans="4:4">
      <c r="D183" s="2"/>
    </row>
    <row r="185" spans="4:4">
      <c r="D185" s="2"/>
    </row>
    <row r="186" spans="4:4">
      <c r="D186" s="2"/>
    </row>
    <row r="187" spans="4:4">
      <c r="D187" s="2"/>
    </row>
    <row r="188" spans="4:4">
      <c r="D188" s="2"/>
    </row>
    <row r="189" spans="4:4">
      <c r="D189" s="2"/>
    </row>
    <row r="191" spans="4:4">
      <c r="D191" s="2"/>
    </row>
    <row r="192" spans="4:4">
      <c r="D192" s="2"/>
    </row>
    <row r="193" spans="4:4">
      <c r="D193" s="2"/>
    </row>
    <row r="194" spans="4:4">
      <c r="D194" s="2"/>
    </row>
    <row r="195" spans="4:4">
      <c r="D195" s="2"/>
    </row>
  </sheetData>
  <mergeCells count="204">
    <mergeCell ref="B40:B46"/>
    <mergeCell ref="B47:B49"/>
    <mergeCell ref="B55:B56"/>
    <mergeCell ref="B4:B5"/>
    <mergeCell ref="B6:B7"/>
    <mergeCell ref="C6:C7"/>
    <mergeCell ref="D6:D7"/>
    <mergeCell ref="E6:E7"/>
    <mergeCell ref="B8:B9"/>
    <mergeCell ref="C8:C9"/>
    <mergeCell ref="B50:B51"/>
    <mergeCell ref="C50:C51"/>
    <mergeCell ref="D50:D51"/>
    <mergeCell ref="E50:E51"/>
    <mergeCell ref="B52:B54"/>
    <mergeCell ref="C52:C54"/>
    <mergeCell ref="D52:D54"/>
    <mergeCell ref="E52:E54"/>
    <mergeCell ref="B29:B31"/>
    <mergeCell ref="C29:C31"/>
    <mergeCell ref="D29:D31"/>
    <mergeCell ref="E29:E31"/>
    <mergeCell ref="B32:B33"/>
    <mergeCell ref="C32:C33"/>
    <mergeCell ref="I4:I5"/>
    <mergeCell ref="C4:C5"/>
    <mergeCell ref="D4:D5"/>
    <mergeCell ref="E4:E5"/>
    <mergeCell ref="F4:F5"/>
    <mergeCell ref="G4:G5"/>
    <mergeCell ref="H4:H5"/>
    <mergeCell ref="E109:E114"/>
    <mergeCell ref="E115:E119"/>
    <mergeCell ref="D8:D9"/>
    <mergeCell ref="E8:E9"/>
    <mergeCell ref="C40:C46"/>
    <mergeCell ref="D40:D46"/>
    <mergeCell ref="E40:E46"/>
    <mergeCell ref="C47:C49"/>
    <mergeCell ref="D47:D49"/>
    <mergeCell ref="E47:E49"/>
    <mergeCell ref="C55:C56"/>
    <mergeCell ref="D55:D56"/>
    <mergeCell ref="E55:E56"/>
    <mergeCell ref="E77:E78"/>
    <mergeCell ref="E79:E80"/>
    <mergeCell ref="E81:E83"/>
    <mergeCell ref="E84:E85"/>
    <mergeCell ref="B10:B11"/>
    <mergeCell ref="C10:C11"/>
    <mergeCell ref="D10:D11"/>
    <mergeCell ref="E10:E11"/>
    <mergeCell ref="B12:B13"/>
    <mergeCell ref="C12:C13"/>
    <mergeCell ref="D12:D13"/>
    <mergeCell ref="E12:E13"/>
    <mergeCell ref="B14:B15"/>
    <mergeCell ref="C14:C15"/>
    <mergeCell ref="D14:D15"/>
    <mergeCell ref="E14:E15"/>
    <mergeCell ref="B17:B19"/>
    <mergeCell ref="C17:C19"/>
    <mergeCell ref="D17:D19"/>
    <mergeCell ref="E17:E19"/>
    <mergeCell ref="B20:B21"/>
    <mergeCell ref="C20:C21"/>
    <mergeCell ref="D20:D21"/>
    <mergeCell ref="E20:E21"/>
    <mergeCell ref="B22:B24"/>
    <mergeCell ref="C22:C24"/>
    <mergeCell ref="D22:D24"/>
    <mergeCell ref="E22:E24"/>
    <mergeCell ref="B25:B26"/>
    <mergeCell ref="C25:C26"/>
    <mergeCell ref="D25:D26"/>
    <mergeCell ref="E25:E26"/>
    <mergeCell ref="B27:B28"/>
    <mergeCell ref="C27:C28"/>
    <mergeCell ref="D27:D28"/>
    <mergeCell ref="E27:E28"/>
    <mergeCell ref="B36:B39"/>
    <mergeCell ref="C36:C39"/>
    <mergeCell ref="D36:D39"/>
    <mergeCell ref="E36:E39"/>
    <mergeCell ref="E32:E33"/>
    <mergeCell ref="B34:B35"/>
    <mergeCell ref="C34:C35"/>
    <mergeCell ref="D34:D35"/>
    <mergeCell ref="E34:E35"/>
    <mergeCell ref="D32:D33"/>
    <mergeCell ref="B57:B58"/>
    <mergeCell ref="D57:D58"/>
    <mergeCell ref="C57:C58"/>
    <mergeCell ref="E57:E58"/>
    <mergeCell ref="B59:B61"/>
    <mergeCell ref="C59:C61"/>
    <mergeCell ref="D59:D61"/>
    <mergeCell ref="E59:E61"/>
    <mergeCell ref="E72:E76"/>
    <mergeCell ref="B62:B65"/>
    <mergeCell ref="C62:C65"/>
    <mergeCell ref="D62:D65"/>
    <mergeCell ref="E62:E65"/>
    <mergeCell ref="B66:B68"/>
    <mergeCell ref="C66:C68"/>
    <mergeCell ref="D66:D68"/>
    <mergeCell ref="E66:E68"/>
    <mergeCell ref="B69:B71"/>
    <mergeCell ref="C69:C71"/>
    <mergeCell ref="D69:D71"/>
    <mergeCell ref="E69:E71"/>
    <mergeCell ref="E86:E88"/>
    <mergeCell ref="E89:E92"/>
    <mergeCell ref="E93:E94"/>
    <mergeCell ref="E95:E96"/>
    <mergeCell ref="E126:E129"/>
    <mergeCell ref="E130:E136"/>
    <mergeCell ref="E137:E139"/>
    <mergeCell ref="E140:E141"/>
    <mergeCell ref="E142:E147"/>
    <mergeCell ref="E120:E122"/>
    <mergeCell ref="E123:E125"/>
    <mergeCell ref="E103:E104"/>
    <mergeCell ref="E105:E108"/>
    <mergeCell ref="E97:E98"/>
    <mergeCell ref="E99:E101"/>
    <mergeCell ref="E148:E152"/>
    <mergeCell ref="E153:E164"/>
    <mergeCell ref="E166:E168"/>
    <mergeCell ref="B72:B76"/>
    <mergeCell ref="C72:C76"/>
    <mergeCell ref="D72:D76"/>
    <mergeCell ref="B77:B78"/>
    <mergeCell ref="C77:C78"/>
    <mergeCell ref="D77:D78"/>
    <mergeCell ref="B79:B80"/>
    <mergeCell ref="C79:C80"/>
    <mergeCell ref="D79:D80"/>
    <mergeCell ref="B81:B83"/>
    <mergeCell ref="C81:C83"/>
    <mergeCell ref="D81:D83"/>
    <mergeCell ref="B84:B85"/>
    <mergeCell ref="C84:C85"/>
    <mergeCell ref="D84:D85"/>
    <mergeCell ref="B86:B88"/>
    <mergeCell ref="C86:C88"/>
    <mergeCell ref="D86:D88"/>
    <mergeCell ref="B89:B92"/>
    <mergeCell ref="C89:C92"/>
    <mergeCell ref="D89:D92"/>
    <mergeCell ref="B93:B94"/>
    <mergeCell ref="C93:C94"/>
    <mergeCell ref="D93:D94"/>
    <mergeCell ref="B95:B96"/>
    <mergeCell ref="C95:C96"/>
    <mergeCell ref="D95:D96"/>
    <mergeCell ref="B97:B98"/>
    <mergeCell ref="C97:C98"/>
    <mergeCell ref="D97:D98"/>
    <mergeCell ref="B99:B101"/>
    <mergeCell ref="C99:C101"/>
    <mergeCell ref="D99:D101"/>
    <mergeCell ref="B142:B147"/>
    <mergeCell ref="C142:C147"/>
    <mergeCell ref="D142:D147"/>
    <mergeCell ref="B103:B104"/>
    <mergeCell ref="C103:C104"/>
    <mergeCell ref="D103:D104"/>
    <mergeCell ref="D105:D108"/>
    <mergeCell ref="C105:C108"/>
    <mergeCell ref="B105:B108"/>
    <mergeCell ref="B109:B114"/>
    <mergeCell ref="C109:C114"/>
    <mergeCell ref="D109:D114"/>
    <mergeCell ref="D115:D119"/>
    <mergeCell ref="C115:C119"/>
    <mergeCell ref="B115:B119"/>
    <mergeCell ref="B120:B122"/>
    <mergeCell ref="C120:C122"/>
    <mergeCell ref="D120:D122"/>
    <mergeCell ref="B137:B139"/>
    <mergeCell ref="C137:C139"/>
    <mergeCell ref="D137:D139"/>
    <mergeCell ref="D148:D152"/>
    <mergeCell ref="C148:C152"/>
    <mergeCell ref="B148:B152"/>
    <mergeCell ref="B153:B164"/>
    <mergeCell ref="C153:C164"/>
    <mergeCell ref="D153:D164"/>
    <mergeCell ref="D166:D168"/>
    <mergeCell ref="C166:C168"/>
    <mergeCell ref="B166:B168"/>
    <mergeCell ref="D140:D141"/>
    <mergeCell ref="C140:C141"/>
    <mergeCell ref="B140:B141"/>
    <mergeCell ref="D123:D125"/>
    <mergeCell ref="C123:C125"/>
    <mergeCell ref="B123:B125"/>
    <mergeCell ref="B126:B129"/>
    <mergeCell ref="C126:C129"/>
    <mergeCell ref="D126:D129"/>
    <mergeCell ref="D130:D136"/>
    <mergeCell ref="C130:C136"/>
    <mergeCell ref="B130:B1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D'Costa</dc:creator>
  <cp:lastModifiedBy>Vanessa D'Costa</cp:lastModifiedBy>
  <dcterms:created xsi:type="dcterms:W3CDTF">2023-07-16T13:59:26Z</dcterms:created>
  <dcterms:modified xsi:type="dcterms:W3CDTF">2024-07-10T14:47:15Z</dcterms:modified>
</cp:coreProperties>
</file>